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6" windowHeight="7752" tabRatio="549" activeTab="3"/>
  </bookViews>
  <sheets>
    <sheet name="caractrização" sheetId="5" r:id="rId1"/>
    <sheet name="Ergo" sheetId="7" r:id="rId2"/>
    <sheet name="sessões exp" sheetId="1" r:id="rId3"/>
    <sheet name="Dados IPAQ" sheetId="4" r:id="rId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4" i="1" l="1"/>
  <c r="P36" i="1"/>
  <c r="O36" i="1"/>
  <c r="N36" i="1"/>
  <c r="M36" i="1"/>
  <c r="L36" i="1"/>
  <c r="P32" i="1"/>
  <c r="O32" i="1"/>
  <c r="N32" i="1"/>
  <c r="M32" i="1"/>
  <c r="L32" i="1"/>
  <c r="L46" i="1" l="1"/>
  <c r="M46" i="1"/>
  <c r="N46" i="1"/>
  <c r="O46" i="1"/>
  <c r="P46" i="1"/>
  <c r="AC46" i="1"/>
  <c r="AD46" i="1"/>
  <c r="AE46" i="1"/>
  <c r="AF46" i="1"/>
  <c r="AG46" i="1"/>
  <c r="AQ46" i="1"/>
  <c r="L47" i="1"/>
  <c r="M47" i="1"/>
  <c r="N47" i="1"/>
  <c r="O47" i="1"/>
  <c r="P47" i="1"/>
  <c r="AC47" i="1"/>
  <c r="AD47" i="1"/>
  <c r="AE47" i="1"/>
  <c r="AF47" i="1"/>
  <c r="AG47" i="1"/>
  <c r="AQ47" i="1"/>
  <c r="L48" i="1"/>
  <c r="M48" i="1"/>
  <c r="N48" i="1"/>
  <c r="O48" i="1"/>
  <c r="P48" i="1"/>
  <c r="AC48" i="1"/>
  <c r="AD48" i="1"/>
  <c r="AE48" i="1"/>
  <c r="AF48" i="1"/>
  <c r="AG48" i="1"/>
  <c r="AQ48" i="1"/>
  <c r="L49" i="1"/>
  <c r="M49" i="1"/>
  <c r="N49" i="1"/>
  <c r="O49" i="1"/>
  <c r="P49" i="1"/>
  <c r="AC49" i="1"/>
  <c r="AD49" i="1"/>
  <c r="AE49" i="1"/>
  <c r="AF49" i="1"/>
  <c r="AG49" i="1"/>
  <c r="AQ49" i="1"/>
  <c r="L50" i="1"/>
  <c r="M50" i="1"/>
  <c r="N50" i="1"/>
  <c r="O50" i="1"/>
  <c r="P50" i="1"/>
  <c r="AC50" i="1"/>
  <c r="AD50" i="1"/>
  <c r="AE50" i="1"/>
  <c r="AF50" i="1"/>
  <c r="AG50" i="1"/>
  <c r="AQ50" i="1"/>
  <c r="BB50" i="1"/>
  <c r="BB60" i="1" s="1"/>
  <c r="BC50" i="1"/>
  <c r="BC60" i="1" s="1"/>
  <c r="BD50" i="1"/>
  <c r="BE50" i="1"/>
  <c r="BF60" i="1"/>
  <c r="BG60" i="1"/>
  <c r="BH50" i="1"/>
  <c r="BH60" i="1" s="1"/>
  <c r="BJ60" i="1"/>
  <c r="BK60" i="1"/>
  <c r="BO50" i="1"/>
  <c r="BO60" i="1" s="1"/>
  <c r="BP50" i="1"/>
  <c r="BQ50" i="1"/>
  <c r="BQ60" i="1" s="1"/>
  <c r="BR50" i="1"/>
  <c r="BR60" i="1" s="1"/>
  <c r="BS60" i="1"/>
  <c r="BU50" i="1"/>
  <c r="BU60" i="1" s="1"/>
  <c r="BV60" i="1"/>
  <c r="BW60" i="1"/>
  <c r="CB50" i="1"/>
  <c r="CB60" i="1" s="1"/>
  <c r="CC50" i="1"/>
  <c r="CD50" i="1"/>
  <c r="CD60" i="1" s="1"/>
  <c r="CE50" i="1"/>
  <c r="CF60" i="1"/>
  <c r="CG60" i="1"/>
  <c r="CH50" i="1"/>
  <c r="CH60" i="1" s="1"/>
  <c r="CJ60" i="1"/>
  <c r="CK60" i="1"/>
  <c r="L51" i="1"/>
  <c r="M51" i="1"/>
  <c r="N51" i="1"/>
  <c r="O51" i="1"/>
  <c r="P51" i="1"/>
  <c r="AC51" i="1"/>
  <c r="AD51" i="1"/>
  <c r="AE51" i="1"/>
  <c r="AF51" i="1"/>
  <c r="AG51" i="1"/>
  <c r="AQ51" i="1"/>
  <c r="L52" i="1"/>
  <c r="M52" i="1"/>
  <c r="N52" i="1"/>
  <c r="O52" i="1"/>
  <c r="P52" i="1"/>
  <c r="AC52" i="1"/>
  <c r="AD52" i="1"/>
  <c r="AE52" i="1"/>
  <c r="AF52" i="1"/>
  <c r="AG52" i="1"/>
  <c r="AQ52" i="1"/>
  <c r="L53" i="1"/>
  <c r="M53" i="1"/>
  <c r="N53" i="1"/>
  <c r="O53" i="1"/>
  <c r="P53" i="1"/>
  <c r="AC53" i="1"/>
  <c r="AD53" i="1"/>
  <c r="AE53" i="1"/>
  <c r="AF53" i="1"/>
  <c r="AG53" i="1"/>
  <c r="AQ53" i="1"/>
  <c r="L54" i="1"/>
  <c r="M54" i="1"/>
  <c r="N54" i="1"/>
  <c r="O54" i="1"/>
  <c r="P54" i="1"/>
  <c r="AC54" i="1"/>
  <c r="AD54" i="1"/>
  <c r="AE54" i="1"/>
  <c r="AF54" i="1"/>
  <c r="AG54" i="1"/>
  <c r="AQ54" i="1"/>
  <c r="L55" i="1"/>
  <c r="M55" i="1"/>
  <c r="N55" i="1"/>
  <c r="O55" i="1"/>
  <c r="P55" i="1"/>
  <c r="AC55" i="1"/>
  <c r="AD55" i="1"/>
  <c r="AE55" i="1"/>
  <c r="AF55" i="1"/>
  <c r="AG55" i="1"/>
  <c r="AQ55" i="1"/>
  <c r="L56" i="1"/>
  <c r="M56" i="1"/>
  <c r="N56" i="1"/>
  <c r="O56" i="1"/>
  <c r="P56" i="1"/>
  <c r="AC56" i="1"/>
  <c r="AD56" i="1"/>
  <c r="AE56" i="1"/>
  <c r="AF56" i="1"/>
  <c r="AG56" i="1"/>
  <c r="AQ56" i="1"/>
  <c r="L57" i="1"/>
  <c r="M57" i="1"/>
  <c r="N57" i="1"/>
  <c r="O57" i="1"/>
  <c r="P57" i="1"/>
  <c r="AC57" i="1"/>
  <c r="AD57" i="1"/>
  <c r="AE57" i="1"/>
  <c r="AF57" i="1"/>
  <c r="AG57" i="1"/>
  <c r="AQ57" i="1"/>
  <c r="L58" i="1"/>
  <c r="M58" i="1"/>
  <c r="N58" i="1"/>
  <c r="O58" i="1"/>
  <c r="P58" i="1"/>
  <c r="AC58" i="1"/>
  <c r="AD58" i="1"/>
  <c r="AE58" i="1"/>
  <c r="AF58" i="1"/>
  <c r="AG58" i="1"/>
  <c r="AQ58" i="1"/>
  <c r="L59" i="1"/>
  <c r="M59" i="1"/>
  <c r="N59" i="1"/>
  <c r="O59" i="1"/>
  <c r="P59" i="1"/>
  <c r="AC59" i="1"/>
  <c r="AD59" i="1"/>
  <c r="AE59" i="1"/>
  <c r="AF59" i="1"/>
  <c r="AG59" i="1"/>
  <c r="AQ59" i="1"/>
  <c r="D60" i="1"/>
  <c r="E60" i="1"/>
  <c r="F60" i="1"/>
  <c r="G60" i="1"/>
  <c r="H60" i="1"/>
  <c r="I60" i="1"/>
  <c r="U60" i="1"/>
  <c r="V60" i="1"/>
  <c r="W60" i="1"/>
  <c r="X60" i="1"/>
  <c r="Y60" i="1"/>
  <c r="Z60" i="1"/>
  <c r="AF60" i="1"/>
  <c r="AL60" i="1"/>
  <c r="AM60" i="1"/>
  <c r="AN60" i="1"/>
  <c r="AO60" i="1"/>
  <c r="AP60" i="1"/>
  <c r="AT60" i="1"/>
  <c r="AU60" i="1"/>
  <c r="AV60" i="1"/>
  <c r="AW60" i="1"/>
  <c r="AZ60" i="1"/>
  <c r="BA60" i="1"/>
  <c r="BD60" i="1"/>
  <c r="BE60" i="1"/>
  <c r="BI60" i="1"/>
  <c r="BL60" i="1"/>
  <c r="BM60" i="1"/>
  <c r="BN60" i="1"/>
  <c r="BP60" i="1"/>
  <c r="BT60" i="1"/>
  <c r="BX60" i="1"/>
  <c r="BY60" i="1"/>
  <c r="BZ60" i="1"/>
  <c r="CA60" i="1"/>
  <c r="CC60" i="1"/>
  <c r="CE60" i="1"/>
  <c r="CI60" i="1"/>
  <c r="CL60" i="1"/>
  <c r="CM60" i="1"/>
  <c r="CN60" i="1"/>
  <c r="CO60" i="1"/>
  <c r="CP60" i="1"/>
  <c r="CQ60" i="1"/>
  <c r="CR60" i="1"/>
  <c r="CS60" i="1"/>
  <c r="CT60" i="1"/>
  <c r="CU60" i="1"/>
  <c r="CV60" i="1"/>
  <c r="CW60" i="1"/>
  <c r="CX60" i="1"/>
  <c r="CY60" i="1"/>
  <c r="CZ60" i="1"/>
  <c r="DA60" i="1"/>
  <c r="DB60" i="1"/>
  <c r="DC60" i="1"/>
  <c r="DD60" i="1"/>
  <c r="DE60" i="1"/>
  <c r="DF60" i="1"/>
  <c r="DG60" i="1"/>
  <c r="DH60" i="1"/>
  <c r="DI60" i="1"/>
  <c r="DJ60" i="1"/>
  <c r="DK60" i="1"/>
  <c r="M60" i="1" l="1"/>
  <c r="P60" i="1"/>
  <c r="AQ60" i="1"/>
  <c r="N60" i="1"/>
  <c r="AD60" i="1"/>
  <c r="L60" i="1"/>
  <c r="AE60" i="1"/>
  <c r="O60" i="1"/>
  <c r="AG60" i="1"/>
  <c r="AC60" i="1"/>
  <c r="DF38" i="1"/>
  <c r="DG18" i="1"/>
  <c r="CT38" i="1"/>
  <c r="CS38" i="1"/>
  <c r="CF38" i="1"/>
  <c r="CF18" i="1"/>
  <c r="CC38" i="1"/>
  <c r="DB38" i="1"/>
  <c r="DC18" i="1"/>
  <c r="BP18" i="1"/>
  <c r="DE38" i="1" l="1"/>
  <c r="DI38" i="1"/>
  <c r="DJ38" i="1"/>
  <c r="CW38" i="1"/>
  <c r="AX38" i="1"/>
  <c r="AY38" i="1"/>
  <c r="AZ38" i="1"/>
  <c r="BA38" i="1"/>
  <c r="BB38" i="1"/>
  <c r="BC38" i="1"/>
  <c r="BD38" i="1"/>
  <c r="BE38" i="1"/>
  <c r="BF38" i="1"/>
  <c r="BG38" i="1"/>
  <c r="BH38" i="1"/>
  <c r="BI38" i="1"/>
  <c r="BJ38" i="1"/>
  <c r="BK38" i="1"/>
  <c r="BL38" i="1"/>
  <c r="BM38" i="1"/>
  <c r="BN38" i="1"/>
  <c r="BO38" i="1"/>
  <c r="BP38" i="1"/>
  <c r="BQ38" i="1"/>
  <c r="BR38" i="1"/>
  <c r="BS38" i="1"/>
  <c r="BT38" i="1"/>
  <c r="BU38" i="1"/>
  <c r="BV38" i="1"/>
  <c r="BW38" i="1"/>
  <c r="BX38" i="1"/>
  <c r="BY38" i="1"/>
  <c r="BZ38" i="1"/>
  <c r="CA38" i="1"/>
  <c r="CB38" i="1"/>
  <c r="CD38" i="1"/>
  <c r="CE38" i="1"/>
  <c r="CG38" i="1"/>
  <c r="CH38" i="1"/>
  <c r="CI38" i="1"/>
  <c r="CJ38" i="1"/>
  <c r="CK38" i="1"/>
  <c r="CL38" i="1"/>
  <c r="CM38" i="1"/>
  <c r="CN38" i="1"/>
  <c r="CO38" i="1"/>
  <c r="CP38" i="1"/>
  <c r="CQ38" i="1"/>
  <c r="CR38" i="1"/>
  <c r="CU38" i="1"/>
  <c r="CV38" i="1"/>
  <c r="CX38" i="1"/>
  <c r="CY38" i="1"/>
  <c r="CZ38" i="1"/>
  <c r="DA38" i="1"/>
  <c r="DC38" i="1"/>
  <c r="DD38" i="1"/>
  <c r="DG38" i="1"/>
  <c r="DH38" i="1"/>
  <c r="DK38" i="1"/>
  <c r="BE18" i="1"/>
  <c r="BF18" i="1"/>
  <c r="BI18" i="1"/>
  <c r="AX18" i="1"/>
  <c r="AY18" i="1"/>
  <c r="AZ18" i="1"/>
  <c r="BA18" i="1"/>
  <c r="BB18" i="1"/>
  <c r="BC18" i="1"/>
  <c r="BD18" i="1"/>
  <c r="BG18" i="1"/>
  <c r="BH18" i="1"/>
  <c r="BK18" i="1"/>
  <c r="BL18" i="1"/>
  <c r="BM18" i="1"/>
  <c r="BN18" i="1"/>
  <c r="BO18" i="1"/>
  <c r="BQ18" i="1"/>
  <c r="BR18" i="1"/>
  <c r="BS18" i="1"/>
  <c r="BT18" i="1"/>
  <c r="BU18" i="1"/>
  <c r="BV18" i="1"/>
  <c r="BW18" i="1"/>
  <c r="BX18" i="1"/>
  <c r="BY18" i="1"/>
  <c r="BZ18" i="1"/>
  <c r="CA18" i="1"/>
  <c r="CB18" i="1"/>
  <c r="CC18" i="1"/>
  <c r="CD18" i="1"/>
  <c r="CE18" i="1"/>
  <c r="CG18" i="1"/>
  <c r="CH18" i="1"/>
  <c r="CI18" i="1"/>
  <c r="CJ18" i="1"/>
  <c r="CK18" i="1"/>
  <c r="CL18" i="1"/>
  <c r="CM18" i="1"/>
  <c r="CN18" i="1"/>
  <c r="CO18" i="1"/>
  <c r="CP18" i="1"/>
  <c r="CQ18" i="1"/>
  <c r="CR18" i="1"/>
  <c r="CS18" i="1"/>
  <c r="CT18" i="1"/>
  <c r="CU18" i="1"/>
  <c r="CV18" i="1"/>
  <c r="CW18" i="1"/>
  <c r="CX18" i="1"/>
  <c r="CY18" i="1"/>
  <c r="CZ18" i="1"/>
  <c r="DA18" i="1"/>
  <c r="DB18" i="1"/>
  <c r="DD18" i="1"/>
  <c r="DE18" i="1"/>
  <c r="DF18" i="1"/>
  <c r="DH18" i="1"/>
  <c r="DI18" i="1"/>
  <c r="DJ18" i="1"/>
  <c r="DK18" i="1"/>
  <c r="BJ18" i="1" l="1"/>
  <c r="O13" i="1" l="1"/>
  <c r="P5" i="1"/>
  <c r="P6" i="1"/>
  <c r="P7" i="1"/>
  <c r="P8" i="1"/>
  <c r="P9" i="1"/>
  <c r="P10" i="1"/>
  <c r="P11" i="1"/>
  <c r="P12" i="1"/>
  <c r="P13" i="1"/>
  <c r="P15" i="1"/>
  <c r="P16" i="1"/>
  <c r="P17" i="1"/>
  <c r="P27" i="1"/>
  <c r="N27" i="1"/>
  <c r="M27" i="1"/>
  <c r="M25" i="1"/>
  <c r="M26" i="1"/>
  <c r="M28" i="1"/>
  <c r="M29" i="1"/>
  <c r="M30" i="1"/>
  <c r="M31" i="1"/>
  <c r="M33" i="1"/>
  <c r="M34" i="1"/>
  <c r="M35" i="1"/>
  <c r="M37" i="1"/>
  <c r="M24" i="1"/>
  <c r="N25" i="1"/>
  <c r="N26" i="1"/>
  <c r="N28" i="1"/>
  <c r="N29" i="1"/>
  <c r="N30" i="1"/>
  <c r="N31" i="1"/>
  <c r="N33" i="1"/>
  <c r="N34" i="1"/>
  <c r="N35" i="1"/>
  <c r="N37" i="1"/>
  <c r="N24" i="1"/>
  <c r="O25" i="1"/>
  <c r="O26" i="1"/>
  <c r="O27" i="1"/>
  <c r="O28" i="1"/>
  <c r="O29" i="1"/>
  <c r="O30" i="1"/>
  <c r="O31" i="1"/>
  <c r="O33" i="1"/>
  <c r="O34" i="1"/>
  <c r="O35" i="1"/>
  <c r="O37" i="1"/>
  <c r="P25" i="1"/>
  <c r="P26" i="1"/>
  <c r="P28" i="1"/>
  <c r="P29" i="1"/>
  <c r="P30" i="1"/>
  <c r="P31" i="1"/>
  <c r="P33" i="1"/>
  <c r="P34" i="1"/>
  <c r="P35" i="1"/>
  <c r="P37" i="1"/>
  <c r="AQ28" i="1"/>
  <c r="AG28" i="1"/>
  <c r="AF28" i="1"/>
  <c r="AE28" i="1"/>
  <c r="AD28" i="1"/>
  <c r="AC28" i="1"/>
  <c r="L28" i="1"/>
  <c r="AQ37" i="1"/>
  <c r="AG37" i="1"/>
  <c r="AF37" i="1"/>
  <c r="AE37" i="1"/>
  <c r="AD37" i="1"/>
  <c r="AC37" i="1"/>
  <c r="L37" i="1"/>
  <c r="N38" i="1" l="1"/>
  <c r="O4" i="1"/>
  <c r="AL18" i="1" l="1"/>
  <c r="AQ7" i="1"/>
  <c r="AQ17" i="1"/>
  <c r="AQ16" i="1"/>
  <c r="AG6" i="1"/>
  <c r="AG8" i="1"/>
  <c r="AG9" i="1"/>
  <c r="AG10" i="1"/>
  <c r="AG11" i="1"/>
  <c r="AG12" i="1"/>
  <c r="AG13" i="1"/>
  <c r="AG15" i="1"/>
  <c r="AG16" i="1"/>
  <c r="AG17" i="1"/>
  <c r="AG7" i="1"/>
  <c r="AG5" i="1"/>
  <c r="AF6" i="1"/>
  <c r="AF8" i="1"/>
  <c r="AF9" i="1"/>
  <c r="AF10" i="1"/>
  <c r="AF11" i="1"/>
  <c r="AF12" i="1"/>
  <c r="AF13" i="1"/>
  <c r="AF15" i="1"/>
  <c r="AF16" i="1"/>
  <c r="AF17" i="1"/>
  <c r="AF7" i="1"/>
  <c r="AF5" i="1"/>
  <c r="AE6" i="1"/>
  <c r="AE8" i="1"/>
  <c r="AE9" i="1"/>
  <c r="AE10" i="1"/>
  <c r="AE11" i="1"/>
  <c r="AE12" i="1"/>
  <c r="AE13" i="1"/>
  <c r="AE15" i="1"/>
  <c r="AE16" i="1"/>
  <c r="AE17" i="1"/>
  <c r="AE7" i="1"/>
  <c r="AE5" i="1"/>
  <c r="AD7" i="1"/>
  <c r="AD6" i="1"/>
  <c r="AD8" i="1"/>
  <c r="AD9" i="1"/>
  <c r="AD10" i="1"/>
  <c r="AD11" i="1"/>
  <c r="AD12" i="1"/>
  <c r="AD13" i="1"/>
  <c r="AD15" i="1"/>
  <c r="AD16" i="1"/>
  <c r="AD17" i="1"/>
  <c r="AD5" i="1"/>
  <c r="AC17" i="1"/>
  <c r="AC16" i="1"/>
  <c r="O17" i="1"/>
  <c r="N17" i="1"/>
  <c r="M17" i="1"/>
  <c r="L17" i="1"/>
  <c r="O16" i="1"/>
  <c r="N16" i="1"/>
  <c r="M16" i="1"/>
  <c r="L16" i="1"/>
  <c r="AD36" i="1" l="1"/>
  <c r="AE36" i="1"/>
  <c r="AF36" i="1"/>
  <c r="AG36" i="1"/>
  <c r="AP18" i="1"/>
  <c r="AO18" i="1"/>
  <c r="AN18" i="1"/>
  <c r="AM18" i="1"/>
  <c r="AC7" i="1"/>
  <c r="Z18" i="1"/>
  <c r="Y18" i="1"/>
  <c r="X18" i="1"/>
  <c r="W18" i="1"/>
  <c r="V18" i="1"/>
  <c r="U18" i="1"/>
  <c r="M15" i="1"/>
  <c r="N15" i="1"/>
  <c r="O15" i="1"/>
  <c r="M7" i="1"/>
  <c r="N7" i="1"/>
  <c r="O7" i="1"/>
  <c r="L7" i="1"/>
  <c r="I18" i="1"/>
  <c r="H18" i="1"/>
  <c r="G18" i="1"/>
  <c r="F18" i="1"/>
  <c r="E18" i="1"/>
  <c r="D18" i="1"/>
  <c r="AQ15" i="1"/>
  <c r="AC15" i="1"/>
  <c r="L15" i="1"/>
  <c r="AQ14" i="1"/>
  <c r="U38" i="1"/>
  <c r="V38" i="1"/>
  <c r="W38" i="1"/>
  <c r="X38" i="1"/>
  <c r="Y38" i="1"/>
  <c r="Z38" i="1"/>
  <c r="AL38" i="1"/>
  <c r="AM38" i="1"/>
  <c r="AN38" i="1"/>
  <c r="AO38" i="1"/>
  <c r="AP38" i="1"/>
  <c r="AT38" i="1"/>
  <c r="AU38" i="1"/>
  <c r="AV38" i="1"/>
  <c r="AW38" i="1"/>
  <c r="E38" i="1"/>
  <c r="F38" i="1"/>
  <c r="G38" i="1"/>
  <c r="H38" i="1"/>
  <c r="I38" i="1"/>
  <c r="D38" i="1"/>
  <c r="AT18" i="1"/>
  <c r="AU18" i="1"/>
  <c r="AV18" i="1"/>
  <c r="AW18" i="1"/>
  <c r="AQ36" i="1" l="1"/>
  <c r="AC36" i="1"/>
  <c r="AQ35" i="1"/>
  <c r="AG35" i="1"/>
  <c r="AF35" i="1"/>
  <c r="AE35" i="1"/>
  <c r="AD35" i="1"/>
  <c r="AC35" i="1"/>
  <c r="L35" i="1"/>
  <c r="E17" i="5" l="1"/>
  <c r="F17" i="5"/>
  <c r="G17" i="5"/>
  <c r="H17" i="5"/>
  <c r="I17" i="5"/>
  <c r="J17" i="5"/>
  <c r="K17" i="5"/>
  <c r="L17" i="5"/>
  <c r="M17" i="5"/>
  <c r="N17" i="5"/>
  <c r="O17" i="5"/>
  <c r="P17" i="5"/>
  <c r="Q17" i="5"/>
  <c r="R17" i="5"/>
  <c r="S17" i="5"/>
  <c r="T17" i="5"/>
  <c r="U17" i="5"/>
  <c r="V17" i="5"/>
  <c r="W17" i="5"/>
  <c r="E18" i="5"/>
  <c r="E19" i="5" s="1"/>
  <c r="F18" i="5"/>
  <c r="G18" i="5"/>
  <c r="H18" i="5"/>
  <c r="H19" i="5" s="1"/>
  <c r="I18" i="5"/>
  <c r="I19" i="5" s="1"/>
  <c r="J18" i="5"/>
  <c r="K18" i="5"/>
  <c r="L18" i="5"/>
  <c r="L19" i="5" s="1"/>
  <c r="M18" i="5"/>
  <c r="M19" i="5" s="1"/>
  <c r="N18" i="5"/>
  <c r="O18" i="5"/>
  <c r="P18" i="5"/>
  <c r="P19" i="5" s="1"/>
  <c r="Q18" i="5"/>
  <c r="Q19" i="5" s="1"/>
  <c r="R18" i="5"/>
  <c r="S18" i="5"/>
  <c r="T18" i="5"/>
  <c r="T19" i="5" s="1"/>
  <c r="U18" i="5"/>
  <c r="U19" i="5" s="1"/>
  <c r="V18" i="5"/>
  <c r="W18" i="5"/>
  <c r="F19" i="5"/>
  <c r="G19" i="5"/>
  <c r="J19" i="5"/>
  <c r="K19" i="5"/>
  <c r="N19" i="5"/>
  <c r="O19" i="5"/>
  <c r="R19" i="5"/>
  <c r="S19" i="5"/>
  <c r="V19" i="5"/>
  <c r="W19" i="5"/>
  <c r="D18" i="5"/>
  <c r="D17" i="5"/>
  <c r="D19" i="5"/>
  <c r="M12" i="1"/>
  <c r="M13" i="1"/>
  <c r="M11" i="1"/>
  <c r="AQ13" i="1"/>
  <c r="AC13" i="1"/>
  <c r="N13" i="1"/>
  <c r="L13" i="1"/>
  <c r="AQ12" i="1"/>
  <c r="AC12" i="1"/>
  <c r="O12" i="1"/>
  <c r="N12" i="1"/>
  <c r="L12" i="1"/>
  <c r="AQ34" i="1" l="1"/>
  <c r="AG34" i="1"/>
  <c r="AF34" i="1"/>
  <c r="AE34" i="1"/>
  <c r="AD34" i="1"/>
  <c r="AC34" i="1"/>
  <c r="L34" i="1"/>
  <c r="AQ33" i="1" l="1"/>
  <c r="AG33" i="1"/>
  <c r="AF33" i="1"/>
  <c r="AE33" i="1"/>
  <c r="AD33" i="1"/>
  <c r="AC33" i="1"/>
  <c r="L33" i="1"/>
  <c r="AQ32" i="1" l="1"/>
  <c r="AG32" i="1"/>
  <c r="AF32" i="1"/>
  <c r="AE32" i="1"/>
  <c r="AD32" i="1"/>
  <c r="AC32" i="1"/>
  <c r="AQ31" i="1"/>
  <c r="AG31" i="1"/>
  <c r="AF31" i="1"/>
  <c r="AE31" i="1"/>
  <c r="AD31" i="1"/>
  <c r="AC31" i="1"/>
  <c r="L31" i="1"/>
  <c r="AQ30" i="1"/>
  <c r="AG30" i="1"/>
  <c r="AF30" i="1"/>
  <c r="AE30" i="1"/>
  <c r="AD30" i="1"/>
  <c r="AC30" i="1"/>
  <c r="L30" i="1"/>
  <c r="AQ11" i="1"/>
  <c r="AC11" i="1"/>
  <c r="O11" i="1"/>
  <c r="N11" i="1"/>
  <c r="L11" i="1"/>
  <c r="AQ10" i="1"/>
  <c r="AC10" i="1"/>
  <c r="O10" i="1"/>
  <c r="N10" i="1"/>
  <c r="M10" i="1"/>
  <c r="L10" i="1"/>
  <c r="E5" i="5" l="1"/>
  <c r="E6" i="5"/>
  <c r="E7" i="5"/>
  <c r="E8" i="5"/>
  <c r="E9" i="5"/>
  <c r="E10" i="5"/>
  <c r="E11" i="5"/>
  <c r="E4" i="5"/>
  <c r="AQ25" i="1" l="1"/>
  <c r="AQ26" i="1"/>
  <c r="AQ27" i="1"/>
  <c r="AQ29" i="1"/>
  <c r="AQ24" i="1"/>
  <c r="AQ5" i="1"/>
  <c r="AQ6" i="1"/>
  <c r="AQ8" i="1"/>
  <c r="AQ9" i="1"/>
  <c r="AQ4" i="1"/>
  <c r="AQ18" i="1" l="1"/>
  <c r="AQ38" i="1"/>
  <c r="AG29" i="1"/>
  <c r="AF29" i="1"/>
  <c r="AE29" i="1"/>
  <c r="AD29" i="1"/>
  <c r="AC29" i="1"/>
  <c r="AG27" i="1"/>
  <c r="AF27" i="1"/>
  <c r="AE27" i="1"/>
  <c r="AD27" i="1"/>
  <c r="AC27" i="1"/>
  <c r="AG26" i="1"/>
  <c r="AF26" i="1"/>
  <c r="AE26" i="1"/>
  <c r="AD26" i="1"/>
  <c r="AC26" i="1"/>
  <c r="AG25" i="1"/>
  <c r="AF25" i="1"/>
  <c r="AE25" i="1"/>
  <c r="AD25" i="1"/>
  <c r="AC25" i="1"/>
  <c r="AG24" i="1"/>
  <c r="AF24" i="1"/>
  <c r="AE24" i="1"/>
  <c r="AD24" i="1"/>
  <c r="AC24" i="1"/>
  <c r="AC9" i="1"/>
  <c r="AC8" i="1"/>
  <c r="AC6" i="1"/>
  <c r="AC5" i="1"/>
  <c r="AG4" i="1"/>
  <c r="AF4" i="1"/>
  <c r="AE4" i="1"/>
  <c r="AC4" i="1"/>
  <c r="L29" i="1"/>
  <c r="L27" i="1"/>
  <c r="L26" i="1"/>
  <c r="L25" i="1"/>
  <c r="P24" i="1"/>
  <c r="O24" i="1"/>
  <c r="L24" i="1"/>
  <c r="N6" i="1"/>
  <c r="O5" i="1"/>
  <c r="O6" i="1"/>
  <c r="O8" i="1"/>
  <c r="O9" i="1"/>
  <c r="N5" i="1"/>
  <c r="N8" i="1"/>
  <c r="N9" i="1"/>
  <c r="M5" i="1"/>
  <c r="M6" i="1"/>
  <c r="M8" i="1"/>
  <c r="M9" i="1"/>
  <c r="L5" i="1"/>
  <c r="L6" i="1"/>
  <c r="L8" i="1"/>
  <c r="L9" i="1"/>
  <c r="P4" i="1"/>
  <c r="N4" i="1"/>
  <c r="M4" i="1"/>
  <c r="L4" i="1"/>
  <c r="M38" i="1" l="1"/>
  <c r="AE38" i="1"/>
  <c r="AF38" i="1"/>
  <c r="O38" i="1"/>
  <c r="AC18" i="1"/>
  <c r="AC38" i="1"/>
  <c r="AG38" i="1"/>
  <c r="L38" i="1"/>
  <c r="P38" i="1"/>
  <c r="AD38" i="1"/>
  <c r="P18" i="1"/>
  <c r="N18" i="1"/>
  <c r="AF18" i="1"/>
  <c r="L18" i="1"/>
  <c r="M18" i="1"/>
  <c r="AG18" i="1"/>
  <c r="AE18" i="1"/>
  <c r="O18" i="1"/>
  <c r="AD18" i="1"/>
  <c r="K2" i="4"/>
  <c r="K3" i="4"/>
  <c r="K4" i="4"/>
  <c r="K22" i="4" s="1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D22" i="4"/>
  <c r="E22" i="4"/>
  <c r="F22" i="4"/>
  <c r="G22" i="4"/>
  <c r="H22" i="4"/>
  <c r="I22" i="4"/>
  <c r="J22" i="4"/>
  <c r="L22" i="4"/>
  <c r="M22" i="4"/>
  <c r="D23" i="4"/>
  <c r="E23" i="4"/>
  <c r="F23" i="4"/>
  <c r="F24" i="4" s="1"/>
  <c r="G23" i="4"/>
  <c r="G24" i="4" s="1"/>
  <c r="H23" i="4"/>
  <c r="I23" i="4"/>
  <c r="J23" i="4"/>
  <c r="J24" i="4" s="1"/>
  <c r="K23" i="4"/>
  <c r="K24" i="4" s="1"/>
  <c r="L23" i="4"/>
  <c r="M23" i="4"/>
  <c r="D24" i="4"/>
  <c r="E24" i="4"/>
  <c r="H24" i="4"/>
  <c r="I24" i="4"/>
  <c r="L24" i="4"/>
  <c r="M24" i="4"/>
</calcChain>
</file>

<file path=xl/comments1.xml><?xml version="1.0" encoding="utf-8"?>
<comments xmlns="http://schemas.openxmlformats.org/spreadsheetml/2006/main">
  <authors>
    <author>Taís Feitosa</author>
  </authors>
  <commentList>
    <comment ref="AL3" authorId="0">
      <text>
        <r>
          <rPr>
            <b/>
            <sz val="9"/>
            <color indexed="81"/>
            <rFont val="Segoe UI"/>
            <family val="2"/>
          </rPr>
          <t>Taís Feitosa:</t>
        </r>
        <r>
          <rPr>
            <sz val="9"/>
            <color indexed="81"/>
            <rFont val="Segoe UI"/>
            <family val="2"/>
          </rPr>
          <t xml:space="preserve">
OS PONTOS EM VERDE REPRESENTAM QUE O 1 É O MELHOR E O 7 É O PIOR.</t>
        </r>
      </text>
    </comment>
    <comment ref="AM3" authorId="0">
      <text>
        <r>
          <rPr>
            <b/>
            <sz val="9"/>
            <color indexed="81"/>
            <rFont val="Segoe UI"/>
            <family val="2"/>
          </rPr>
          <t>Taís Feitosa:</t>
        </r>
        <r>
          <rPr>
            <sz val="9"/>
            <color indexed="81"/>
            <rFont val="Segoe UI"/>
            <family val="2"/>
          </rPr>
          <t xml:space="preserve">
OS PONTOS EM VERMELHO REPRESENTAM QUE O 1 É O PIOR E O 7 É O MELHOR.</t>
        </r>
      </text>
    </comment>
    <comment ref="AL23" authorId="0">
      <text>
        <r>
          <rPr>
            <b/>
            <sz val="9"/>
            <color indexed="81"/>
            <rFont val="Segoe UI"/>
            <family val="2"/>
          </rPr>
          <t>Taís Feitosa:</t>
        </r>
        <r>
          <rPr>
            <sz val="9"/>
            <color indexed="81"/>
            <rFont val="Segoe UI"/>
            <family val="2"/>
          </rPr>
          <t xml:space="preserve">
OS PONTOS EM VERDE REPRESENTAM QUE O 1 É O MELHOR E O 7 É O PIOR.</t>
        </r>
      </text>
    </comment>
    <comment ref="AM23" authorId="0">
      <text>
        <r>
          <rPr>
            <b/>
            <sz val="9"/>
            <color indexed="81"/>
            <rFont val="Segoe UI"/>
            <family val="2"/>
          </rPr>
          <t>Taís Feitosa:</t>
        </r>
        <r>
          <rPr>
            <sz val="9"/>
            <color indexed="81"/>
            <rFont val="Segoe UI"/>
            <family val="2"/>
          </rPr>
          <t xml:space="preserve">
OS PONTOS EM VERMELHO REPRESENTAM QUE O 1 É O PIOR E O 7 É O MELHOR.</t>
        </r>
      </text>
    </comment>
    <comment ref="AL45" authorId="0">
      <text>
        <r>
          <rPr>
            <b/>
            <sz val="9"/>
            <color indexed="81"/>
            <rFont val="Segoe UI"/>
            <family val="2"/>
          </rPr>
          <t>Taís Feitosa:</t>
        </r>
        <r>
          <rPr>
            <sz val="9"/>
            <color indexed="81"/>
            <rFont val="Segoe UI"/>
            <family val="2"/>
          </rPr>
          <t xml:space="preserve">
OS PONTOS EM VERDE REPRESENTAM QUE O 1 É O MELHOR E O 7 É O PIOR.</t>
        </r>
      </text>
    </comment>
    <comment ref="AM45" authorId="0">
      <text>
        <r>
          <rPr>
            <b/>
            <sz val="9"/>
            <color indexed="81"/>
            <rFont val="Segoe UI"/>
            <family val="2"/>
          </rPr>
          <t>Taís Feitosa:</t>
        </r>
        <r>
          <rPr>
            <sz val="9"/>
            <color indexed="81"/>
            <rFont val="Segoe UI"/>
            <family val="2"/>
          </rPr>
          <t xml:space="preserve">
OS PONTOS EM VERMELHO REPRESENTAM QUE O 1 É O PIOR E O 7 É O MELHOR.</t>
        </r>
      </text>
    </comment>
  </commentList>
</comments>
</file>

<file path=xl/comments2.xml><?xml version="1.0" encoding="utf-8"?>
<comments xmlns="http://schemas.openxmlformats.org/spreadsheetml/2006/main">
  <authors>
    <author>Raquel Suelen Brito da Silva</author>
  </authors>
  <commentList>
    <comment ref="E1" authorId="0">
      <text>
        <r>
          <rPr>
            <b/>
            <sz val="8"/>
            <color indexed="81"/>
            <rFont val="Tahoma"/>
            <charset val="1"/>
          </rPr>
          <t>Raquel Suelen Brito da Silva:</t>
        </r>
        <r>
          <rPr>
            <sz val="8"/>
            <color indexed="81"/>
            <rFont val="Tahoma"/>
            <charset val="1"/>
          </rPr>
          <t xml:space="preserve">
0=nenhum
1= um dia
2=dois dias
3=três dias
4-quatro dias
5= cinco dias
6=seis dias
7= sete dias</t>
        </r>
      </text>
    </comment>
    <comment ref="G1" authorId="0">
      <text>
        <r>
          <rPr>
            <b/>
            <sz val="8"/>
            <color indexed="81"/>
            <rFont val="Tahoma"/>
            <charset val="1"/>
          </rPr>
          <t>Raquel Suelen Brito da Silva:</t>
        </r>
        <r>
          <rPr>
            <sz val="8"/>
            <color indexed="81"/>
            <rFont val="Tahoma"/>
            <charset val="1"/>
          </rPr>
          <t xml:space="preserve">
0=nenhum
1= um dia
2=dois dias
3=três dias
4-quatro dias
5= cinco dias
6=seis dias
7= sete dias
</t>
        </r>
      </text>
    </comment>
    <comment ref="I1" authorId="0">
      <text>
        <r>
          <rPr>
            <b/>
            <sz val="8"/>
            <color indexed="81"/>
            <rFont val="Tahoma"/>
            <charset val="1"/>
          </rPr>
          <t>Raquel Suelen Brito da Silva:</t>
        </r>
        <r>
          <rPr>
            <sz val="8"/>
            <color indexed="81"/>
            <rFont val="Tahoma"/>
            <charset val="1"/>
          </rPr>
          <t xml:space="preserve">
0=nenhum
1= um dia
2=dois dias
3=três dias
4-quatro dias
5= cinco dias
6=seis dias
7= sete dias</t>
        </r>
      </text>
    </comment>
  </commentList>
</comments>
</file>

<file path=xl/sharedStrings.xml><?xml version="1.0" encoding="utf-8"?>
<sst xmlns="http://schemas.openxmlformats.org/spreadsheetml/2006/main" count="980" uniqueCount="178">
  <si>
    <t>VGA</t>
  </si>
  <si>
    <t>MODULAÇÃO AUTONÔMICA CARDÍACA</t>
  </si>
  <si>
    <t>PRESSÃO ARTERIAL SISTÓLICA</t>
  </si>
  <si>
    <t>PRESSÃO ARTERIAL DIASTÓLICA</t>
  </si>
  <si>
    <t>ESCALA DE PRAZER</t>
  </si>
  <si>
    <t>PERCEPÇÃO SUBJETIVA DE ESFORÇO</t>
  </si>
  <si>
    <t>REPOUSO</t>
  </si>
  <si>
    <t>15 MINUTOS DE RECUPERAÇÃO</t>
  </si>
  <si>
    <t>30 MINUTOS DE RECUPERAÇÃO</t>
  </si>
  <si>
    <t>45 MINUTOS DE RECUPERAÇÃO</t>
  </si>
  <si>
    <t>60 MINUTOS DE RECUPERAÇÃO</t>
  </si>
  <si>
    <t>Data</t>
  </si>
  <si>
    <t>Nome</t>
  </si>
  <si>
    <t>codigo</t>
  </si>
  <si>
    <t>PAS REP</t>
  </si>
  <si>
    <t>PAS PÓS</t>
  </si>
  <si>
    <t>PAS 15</t>
  </si>
  <si>
    <t>PAS 30</t>
  </si>
  <si>
    <t>PAS 45</t>
  </si>
  <si>
    <t>PAS 60</t>
  </si>
  <si>
    <t>código</t>
  </si>
  <si>
    <t>PAD REP</t>
  </si>
  <si>
    <t>PAD PÓS</t>
  </si>
  <si>
    <t>PAD 15</t>
  </si>
  <si>
    <t>PAD 30</t>
  </si>
  <si>
    <t>PAD 45</t>
  </si>
  <si>
    <t>PAD 60</t>
  </si>
  <si>
    <t>PONTO 1</t>
  </si>
  <si>
    <t>PONTO 2</t>
  </si>
  <si>
    <t>PONTO 3</t>
  </si>
  <si>
    <t>PONTO 4</t>
  </si>
  <si>
    <t>PONTO 5</t>
  </si>
  <si>
    <t>MRR</t>
  </si>
  <si>
    <t>SDNN</t>
  </si>
  <si>
    <t>MHR</t>
  </si>
  <si>
    <t>STD HR</t>
  </si>
  <si>
    <t>RMSSD</t>
  </si>
  <si>
    <t>pNN50</t>
  </si>
  <si>
    <t>VLF</t>
  </si>
  <si>
    <t>LF</t>
  </si>
  <si>
    <t>HF</t>
  </si>
  <si>
    <t>LF/HF</t>
  </si>
  <si>
    <t>Maria do Disterro</t>
  </si>
  <si>
    <t>Eliane</t>
  </si>
  <si>
    <t>Terezinha</t>
  </si>
  <si>
    <t>média</t>
  </si>
  <si>
    <t>DP</t>
  </si>
  <si>
    <t>EP</t>
  </si>
  <si>
    <t>VGS</t>
  </si>
  <si>
    <t>Juracy</t>
  </si>
  <si>
    <t>EIM</t>
  </si>
  <si>
    <t>Antônia</t>
  </si>
  <si>
    <t xml:space="preserve"> Maria do Disterro</t>
  </si>
  <si>
    <t>Maria Betânia</t>
  </si>
  <si>
    <t>Severina</t>
  </si>
  <si>
    <t>MÉDIA</t>
  </si>
  <si>
    <t>bursite nos ombros</t>
  </si>
  <si>
    <t>ensino medio completo</t>
  </si>
  <si>
    <t>costureira</t>
  </si>
  <si>
    <t>não</t>
  </si>
  <si>
    <t>metformina (850mg), captopril (25mg)</t>
  </si>
  <si>
    <t>hipotireoidismo</t>
  </si>
  <si>
    <t>ensino médio completo</t>
  </si>
  <si>
    <t>servidora publica</t>
  </si>
  <si>
    <t>glucovan (50mmg+5mg), naprix (5mg), lavoid (50mg)</t>
  </si>
  <si>
    <t>analfabeta</t>
  </si>
  <si>
    <t>domestica</t>
  </si>
  <si>
    <t>Professora</t>
  </si>
  <si>
    <t>ensino fundamental incompleto</t>
  </si>
  <si>
    <t>Lozartana (50mg)</t>
  </si>
  <si>
    <t>Ensino médio incompleto</t>
  </si>
  <si>
    <t>serviços gerais (aposentada)</t>
  </si>
  <si>
    <t>Do lar</t>
  </si>
  <si>
    <t>sim</t>
  </si>
  <si>
    <t>gastrite, artrose</t>
  </si>
  <si>
    <t>insulina (30 mg), metformina (850 mg),Glibenclamida (850mg), propanolol (40 mg)</t>
  </si>
  <si>
    <t>coração inchado e dor nos ossos</t>
  </si>
  <si>
    <t>vendedora</t>
  </si>
  <si>
    <t>Metformina (850 mg), omitriptilina (25mg), Sivastatina (20 mg), captopril (25 mg),Hidroclorotiazida (25 mg)</t>
  </si>
  <si>
    <t>gastrite, artrite</t>
  </si>
  <si>
    <t>semi-analfabeta</t>
  </si>
  <si>
    <t>Losartana+hidro (25 mg)</t>
  </si>
  <si>
    <t>ensino médio</t>
  </si>
  <si>
    <t>comerciária</t>
  </si>
  <si>
    <t>Glimepirida (2 mg), Metformina (850 mg), Losartana+hidro (50/12,5 mg)</t>
  </si>
  <si>
    <t>circulação</t>
  </si>
  <si>
    <t>Superior completo</t>
  </si>
  <si>
    <t>funcionaria publica</t>
  </si>
  <si>
    <t xml:space="preserve">Losartana (50mg),Metformina (850mg), </t>
  </si>
  <si>
    <t>depressão/ansiedade</t>
  </si>
  <si>
    <t>Losartana (50mg),Metformina (850mg), Glibenclamida (5m), Omeprazol(20 mg)</t>
  </si>
  <si>
    <t>Outras patologias</t>
  </si>
  <si>
    <t>Nível de escolaridade</t>
  </si>
  <si>
    <t>Profissão</t>
  </si>
  <si>
    <t>Bebidas alcoolicas</t>
  </si>
  <si>
    <t>Fumante?</t>
  </si>
  <si>
    <t>Medicamentos</t>
  </si>
  <si>
    <t>PAD clinica</t>
  </si>
  <si>
    <t>PAS clinica</t>
  </si>
  <si>
    <t>MDA</t>
  </si>
  <si>
    <t>Nitrito</t>
  </si>
  <si>
    <t>DPPH</t>
  </si>
  <si>
    <t>VLDL</t>
  </si>
  <si>
    <t>TR</t>
  </si>
  <si>
    <t>HDL</t>
  </si>
  <si>
    <t>LDL</t>
  </si>
  <si>
    <t>CT</t>
  </si>
  <si>
    <t>Glicemia</t>
  </si>
  <si>
    <t>%G</t>
  </si>
  <si>
    <t>CC</t>
  </si>
  <si>
    <t>IMC</t>
  </si>
  <si>
    <t>Estatura</t>
  </si>
  <si>
    <t>Massa corporal</t>
  </si>
  <si>
    <t>Idade</t>
  </si>
  <si>
    <t>Data de Nasc.</t>
  </si>
  <si>
    <t>Número</t>
  </si>
  <si>
    <t>07.05</t>
  </si>
  <si>
    <t>19.02</t>
  </si>
  <si>
    <t>29.01</t>
  </si>
  <si>
    <t>27.01</t>
  </si>
  <si>
    <t>05.05</t>
  </si>
  <si>
    <t>TEMPO SENTADO (FDS)</t>
  </si>
  <si>
    <t>TEMPO SENTADO (SEMANA)</t>
  </si>
  <si>
    <t>TOTAL (minutos)</t>
  </si>
  <si>
    <t>DURAÇÃO</t>
  </si>
  <si>
    <t>AT. VIGOROSAS (FREQUENCIA)</t>
  </si>
  <si>
    <t>AT. MODERADAS (FREQUENCIA)</t>
  </si>
  <si>
    <t>DURAÇÃO (MIN)</t>
  </si>
  <si>
    <t>AT. LEVES (FREQUENCIA)</t>
  </si>
  <si>
    <t>IDADE</t>
  </si>
  <si>
    <t>DATA DA COLETA</t>
  </si>
  <si>
    <t>NÚMERO</t>
  </si>
  <si>
    <t>HIPOTENSÃO PÓS EXERCÍCIO</t>
  </si>
  <si>
    <t>PÓS</t>
  </si>
  <si>
    <t>TOTAL</t>
  </si>
  <si>
    <t>Betânia</t>
  </si>
  <si>
    <t>FCM</t>
  </si>
  <si>
    <t>Goreth Souza</t>
  </si>
  <si>
    <t>Inês</t>
  </si>
  <si>
    <t>Francisca</t>
  </si>
  <si>
    <t>Claudia</t>
  </si>
  <si>
    <t>Gilvaneide</t>
  </si>
  <si>
    <t>Elisabete</t>
  </si>
  <si>
    <t>aposentada</t>
  </si>
  <si>
    <t>metformina(850mg), Glibencamida (5mg), losartana (50mg)</t>
  </si>
  <si>
    <t>diabetes</t>
  </si>
  <si>
    <t>hidroclorotiazida (25mg), atenolol (25mg)</t>
  </si>
  <si>
    <t>doença diverticular do signóide</t>
  </si>
  <si>
    <t>atenolol (50mg), losartana (50mg), hidroclorotiazida (25 mg), nadilodipina, fofic (figado-200mg)</t>
  </si>
  <si>
    <t>pós-graduada</t>
  </si>
  <si>
    <t>jornalista</t>
  </si>
  <si>
    <t>tendinite nos ombro direito</t>
  </si>
  <si>
    <t>Lourdes</t>
  </si>
  <si>
    <t>Loudes</t>
  </si>
  <si>
    <t>689.9</t>
  </si>
  <si>
    <t>Goreth</t>
  </si>
  <si>
    <t/>
  </si>
  <si>
    <t>xxx</t>
  </si>
  <si>
    <t>VT (L)</t>
  </si>
  <si>
    <t>VE (l/min)</t>
  </si>
  <si>
    <t>VO2 (ml/min)</t>
  </si>
  <si>
    <t>VCO2 (ml/min)</t>
  </si>
  <si>
    <t>VE/VO2 (ml/min)</t>
  </si>
  <si>
    <t>VE/VCO2 (ml/min)</t>
  </si>
  <si>
    <t>VO2 (ml/min/kg)</t>
  </si>
  <si>
    <t>Quociente Respiratório (R)</t>
  </si>
  <si>
    <t>HR (spm)</t>
  </si>
  <si>
    <t>Percentual de intensidade do esforço</t>
  </si>
  <si>
    <t>EEm (kcal/min)</t>
  </si>
  <si>
    <t>repouso</t>
  </si>
  <si>
    <t>FCT1</t>
  </si>
  <si>
    <t>FCT2</t>
  </si>
  <si>
    <t>Maria do disterro</t>
  </si>
  <si>
    <t>0.7347</t>
  </si>
  <si>
    <t>MEDIA</t>
  </si>
  <si>
    <t>idade</t>
  </si>
  <si>
    <t>xx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9"/>
      <color indexed="81"/>
      <name val="Segoe UI"/>
      <family val="2"/>
    </font>
    <font>
      <sz val="9"/>
      <color indexed="81"/>
      <name val="Segoe UI"/>
      <family val="2"/>
    </font>
    <font>
      <b/>
      <sz val="8"/>
      <color indexed="81"/>
      <name val="Tahoma"/>
      <charset val="1"/>
    </font>
    <font>
      <sz val="8"/>
      <color indexed="81"/>
      <name val="Tahoma"/>
      <charset val="1"/>
    </font>
    <font>
      <sz val="1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2" borderId="1" xfId="0" applyFont="1" applyFill="1" applyBorder="1"/>
    <xf numFmtId="0" fontId="0" fillId="0" borderId="1" xfId="0" applyBorder="1"/>
    <xf numFmtId="0" fontId="0" fillId="0" borderId="3" xfId="0" applyBorder="1"/>
    <xf numFmtId="0" fontId="1" fillId="0" borderId="6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3" borderId="1" xfId="0" applyFill="1" applyBorder="1"/>
    <xf numFmtId="0" fontId="0" fillId="4" borderId="1" xfId="0" applyFill="1" applyBorder="1"/>
    <xf numFmtId="0" fontId="0" fillId="0" borderId="0" xfId="0" applyBorder="1"/>
    <xf numFmtId="0" fontId="0" fillId="0" borderId="1" xfId="0" applyFill="1" applyBorder="1"/>
    <xf numFmtId="14" fontId="0" fillId="0" borderId="1" xfId="0" applyNumberFormat="1" applyBorder="1"/>
    <xf numFmtId="0" fontId="1" fillId="2" borderId="0" xfId="0" applyFont="1" applyFill="1"/>
    <xf numFmtId="0" fontId="0" fillId="0" borderId="0" xfId="0" applyFill="1" applyBorder="1"/>
    <xf numFmtId="0" fontId="0" fillId="6" borderId="0" xfId="0" applyFill="1"/>
    <xf numFmtId="0" fontId="0" fillId="7" borderId="1" xfId="0" applyFill="1" applyBorder="1"/>
    <xf numFmtId="0" fontId="0" fillId="0" borderId="9" xfId="0" applyBorder="1"/>
    <xf numFmtId="0" fontId="0" fillId="8" borderId="0" xfId="0" applyFill="1"/>
    <xf numFmtId="0" fontId="0" fillId="8" borderId="1" xfId="0" applyFill="1" applyBorder="1"/>
    <xf numFmtId="164" fontId="0" fillId="8" borderId="1" xfId="0" applyNumberFormat="1" applyFill="1" applyBorder="1" applyAlignment="1">
      <alignment horizontal="center"/>
    </xf>
    <xf numFmtId="164" fontId="0" fillId="8" borderId="1" xfId="0" applyNumberFormat="1" applyFill="1" applyBorder="1"/>
    <xf numFmtId="14" fontId="0" fillId="8" borderId="1" xfId="0" applyNumberFormat="1" applyFill="1" applyBorder="1"/>
    <xf numFmtId="0" fontId="0" fillId="8" borderId="1" xfId="0" applyFill="1" applyBorder="1" applyAlignment="1">
      <alignment wrapText="1"/>
    </xf>
    <xf numFmtId="2" fontId="0" fillId="8" borderId="1" xfId="0" applyNumberFormat="1" applyFill="1" applyBorder="1"/>
    <xf numFmtId="164" fontId="0" fillId="0" borderId="1" xfId="0" applyNumberFormat="1" applyBorder="1" applyAlignment="1">
      <alignment horizontal="center"/>
    </xf>
    <xf numFmtId="164" fontId="0" fillId="0" borderId="1" xfId="0" applyNumberFormat="1" applyBorder="1"/>
    <xf numFmtId="2" fontId="0" fillId="0" borderId="1" xfId="0" applyNumberFormat="1" applyBorder="1"/>
    <xf numFmtId="0" fontId="0" fillId="0" borderId="1" xfId="0" applyBorder="1" applyAlignment="1">
      <alignment wrapText="1"/>
    </xf>
    <xf numFmtId="0" fontId="0" fillId="9" borderId="0" xfId="0" applyFill="1"/>
    <xf numFmtId="0" fontId="0" fillId="9" borderId="1" xfId="0" applyFill="1" applyBorder="1"/>
    <xf numFmtId="0" fontId="0" fillId="10" borderId="1" xfId="0" applyFill="1" applyBorder="1"/>
    <xf numFmtId="0" fontId="0" fillId="11" borderId="1" xfId="0" applyFill="1" applyBorder="1"/>
    <xf numFmtId="0" fontId="0" fillId="2" borderId="1" xfId="0" applyFill="1" applyBorder="1"/>
    <xf numFmtId="2" fontId="0" fillId="7" borderId="1" xfId="0" applyNumberFormat="1" applyFill="1" applyBorder="1"/>
    <xf numFmtId="0" fontId="0" fillId="5" borderId="1" xfId="0" applyFill="1" applyBorder="1"/>
    <xf numFmtId="0" fontId="0" fillId="12" borderId="1" xfId="0" applyFill="1" applyBorder="1"/>
    <xf numFmtId="0" fontId="0" fillId="4" borderId="8" xfId="0" applyFill="1" applyBorder="1"/>
    <xf numFmtId="0" fontId="0" fillId="0" borderId="11" xfId="0" applyBorder="1"/>
    <xf numFmtId="0" fontId="0" fillId="0" borderId="1" xfId="0" quotePrefix="1" applyBorder="1"/>
    <xf numFmtId="0" fontId="0" fillId="0" borderId="1" xfId="0" applyFont="1" applyFill="1" applyBorder="1"/>
    <xf numFmtId="0" fontId="0" fillId="13" borderId="1" xfId="0" applyFill="1" applyBorder="1"/>
    <xf numFmtId="0" fontId="1" fillId="0" borderId="1" xfId="0" applyFont="1" applyBorder="1" applyAlignment="1">
      <alignment horizontal="center"/>
    </xf>
    <xf numFmtId="0" fontId="0" fillId="3" borderId="9" xfId="0" applyFill="1" applyBorder="1"/>
    <xf numFmtId="0" fontId="0" fillId="4" borderId="9" xfId="0" applyFill="1" applyBorder="1"/>
    <xf numFmtId="0" fontId="0" fillId="0" borderId="9" xfId="0" applyFill="1" applyBorder="1"/>
    <xf numFmtId="0" fontId="0" fillId="14" borderId="1" xfId="0" applyFill="1" applyBorder="1"/>
    <xf numFmtId="14" fontId="0" fillId="5" borderId="1" xfId="0" applyNumberFormat="1" applyFill="1" applyBorder="1"/>
    <xf numFmtId="0" fontId="0" fillId="0" borderId="1" xfId="0" quotePrefix="1" applyFill="1" applyBorder="1"/>
    <xf numFmtId="3" fontId="0" fillId="0" borderId="1" xfId="0" applyNumberFormat="1" applyBorder="1"/>
    <xf numFmtId="0" fontId="0" fillId="0" borderId="1" xfId="0" applyNumberFormat="1" applyFill="1" applyBorder="1"/>
    <xf numFmtId="14" fontId="0" fillId="0" borderId="1" xfId="0" applyNumberFormat="1" applyFill="1" applyBorder="1"/>
    <xf numFmtId="1" fontId="0" fillId="0" borderId="1" xfId="0" applyNumberFormat="1" applyBorder="1"/>
    <xf numFmtId="0" fontId="6" fillId="0" borderId="1" xfId="0" applyFont="1" applyFill="1" applyBorder="1"/>
    <xf numFmtId="0" fontId="0" fillId="0" borderId="1" xfId="0" applyBorder="1" applyAlignment="1">
      <alignment horizontal="left" indent="1"/>
    </xf>
    <xf numFmtId="0" fontId="0" fillId="0" borderId="2" xfId="0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ill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9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C19"/>
  <sheetViews>
    <sheetView workbookViewId="0">
      <selection activeCell="A23" sqref="A23"/>
    </sheetView>
  </sheetViews>
  <sheetFormatPr defaultRowHeight="14.4" x14ac:dyDescent="0.3"/>
  <cols>
    <col min="2" max="2" width="29.88671875" bestFit="1" customWidth="1"/>
    <col min="3" max="3" width="12.88671875" bestFit="1" customWidth="1"/>
    <col min="6" max="6" width="14.33203125" bestFit="1" customWidth="1"/>
    <col min="22" max="23" width="12" bestFit="1" customWidth="1"/>
    <col min="24" max="24" width="75.44140625" bestFit="1" customWidth="1"/>
    <col min="27" max="27" width="18.109375" bestFit="1" customWidth="1"/>
    <col min="28" max="28" width="22.44140625" bestFit="1" customWidth="1"/>
    <col min="29" max="29" width="20.44140625" bestFit="1" customWidth="1"/>
  </cols>
  <sheetData>
    <row r="3" spans="1:29" x14ac:dyDescent="0.3">
      <c r="A3" s="2" t="s">
        <v>115</v>
      </c>
      <c r="B3" s="31" t="s">
        <v>12</v>
      </c>
      <c r="C3" s="31" t="s">
        <v>114</v>
      </c>
      <c r="D3" s="31" t="s">
        <v>113</v>
      </c>
      <c r="E3" s="31" t="s">
        <v>136</v>
      </c>
      <c r="F3" s="31" t="s">
        <v>112</v>
      </c>
      <c r="G3" s="31" t="s">
        <v>111</v>
      </c>
      <c r="H3" s="31" t="s">
        <v>110</v>
      </c>
      <c r="I3" s="31" t="s">
        <v>109</v>
      </c>
      <c r="J3" s="31" t="s">
        <v>108</v>
      </c>
      <c r="K3" s="6" t="s">
        <v>107</v>
      </c>
      <c r="L3" s="6" t="s">
        <v>106</v>
      </c>
      <c r="M3" s="6" t="s">
        <v>105</v>
      </c>
      <c r="N3" s="6" t="s">
        <v>104</v>
      </c>
      <c r="O3" s="6" t="s">
        <v>103</v>
      </c>
      <c r="P3" s="6" t="s">
        <v>102</v>
      </c>
      <c r="Q3" s="6" t="s">
        <v>101</v>
      </c>
      <c r="R3" s="6" t="s">
        <v>100</v>
      </c>
      <c r="S3" s="6" t="s">
        <v>99</v>
      </c>
      <c r="T3" s="30" t="s">
        <v>98</v>
      </c>
      <c r="U3" s="30" t="s">
        <v>97</v>
      </c>
      <c r="V3" s="30" t="s">
        <v>98</v>
      </c>
      <c r="W3" s="30" t="s">
        <v>97</v>
      </c>
      <c r="X3" s="30" t="s">
        <v>96</v>
      </c>
      <c r="Y3" s="29" t="s">
        <v>95</v>
      </c>
      <c r="Z3" s="29" t="s">
        <v>94</v>
      </c>
      <c r="AA3" s="29" t="s">
        <v>93</v>
      </c>
      <c r="AB3" s="29" t="s">
        <v>92</v>
      </c>
      <c r="AC3" s="29" t="s">
        <v>91</v>
      </c>
    </row>
    <row r="4" spans="1:29" s="16" customFormat="1" x14ac:dyDescent="0.3">
      <c r="A4" s="17">
        <v>1</v>
      </c>
      <c r="B4" s="17" t="s">
        <v>157</v>
      </c>
      <c r="C4" s="20">
        <v>20834</v>
      </c>
      <c r="D4" s="17">
        <v>58</v>
      </c>
      <c r="E4" s="17">
        <f>208-(0.7*D4)</f>
        <v>167.4</v>
      </c>
      <c r="F4" s="17">
        <v>64</v>
      </c>
      <c r="G4" s="17">
        <v>1.48</v>
      </c>
      <c r="H4" s="22">
        <v>29.218407596785976</v>
      </c>
      <c r="I4" s="17">
        <v>104</v>
      </c>
      <c r="J4" s="17">
        <v>39.1</v>
      </c>
      <c r="K4" s="19">
        <v>121</v>
      </c>
      <c r="L4" s="19">
        <v>195</v>
      </c>
      <c r="M4" s="19">
        <v>117.8</v>
      </c>
      <c r="N4" s="19">
        <v>51</v>
      </c>
      <c r="O4" s="19">
        <v>131</v>
      </c>
      <c r="P4" s="19">
        <v>26.2</v>
      </c>
      <c r="Q4" s="19">
        <v>24.703087885985738</v>
      </c>
      <c r="R4" s="17">
        <v>23.7</v>
      </c>
      <c r="S4" s="18">
        <v>5.3876092136616363</v>
      </c>
      <c r="T4" s="17">
        <v>118</v>
      </c>
      <c r="U4" s="17">
        <v>80</v>
      </c>
      <c r="V4" s="17">
        <v>124</v>
      </c>
      <c r="W4" s="17">
        <v>82</v>
      </c>
      <c r="X4" s="21" t="s">
        <v>90</v>
      </c>
      <c r="Y4" s="17" t="s">
        <v>59</v>
      </c>
      <c r="Z4" s="17" t="s">
        <v>59</v>
      </c>
      <c r="AA4" s="17" t="s">
        <v>67</v>
      </c>
      <c r="AB4" s="17" t="s">
        <v>86</v>
      </c>
      <c r="AC4" s="17" t="s">
        <v>89</v>
      </c>
    </row>
    <row r="5" spans="1:29" s="16" customFormat="1" x14ac:dyDescent="0.3">
      <c r="A5" s="17">
        <v>5</v>
      </c>
      <c r="B5" s="17" t="s">
        <v>157</v>
      </c>
      <c r="C5" s="20">
        <v>21082</v>
      </c>
      <c r="D5" s="17">
        <v>47</v>
      </c>
      <c r="E5" s="17">
        <f t="shared" ref="E5:E11" si="0">208-(0.7*D5)</f>
        <v>175.1</v>
      </c>
      <c r="F5" s="17">
        <v>85.6</v>
      </c>
      <c r="G5" s="17">
        <v>1.53</v>
      </c>
      <c r="H5" s="22">
        <v>36.567132299542912</v>
      </c>
      <c r="I5" s="17">
        <v>101</v>
      </c>
      <c r="J5" s="17">
        <v>36.299999999999997</v>
      </c>
      <c r="K5" s="19">
        <v>105</v>
      </c>
      <c r="L5" s="19">
        <v>212</v>
      </c>
      <c r="M5" s="19">
        <v>136</v>
      </c>
      <c r="N5" s="19">
        <v>41</v>
      </c>
      <c r="O5" s="19">
        <v>175</v>
      </c>
      <c r="P5" s="19">
        <v>35</v>
      </c>
      <c r="Q5" s="19">
        <v>16.152019002375297</v>
      </c>
      <c r="R5" s="17"/>
      <c r="S5" s="18">
        <v>5.1890389197776008</v>
      </c>
      <c r="T5" s="17">
        <v>132</v>
      </c>
      <c r="U5" s="17">
        <v>86</v>
      </c>
      <c r="V5" s="17">
        <v>130</v>
      </c>
      <c r="W5" s="17">
        <v>80</v>
      </c>
      <c r="X5" s="21" t="s">
        <v>88</v>
      </c>
      <c r="Y5" s="17" t="s">
        <v>59</v>
      </c>
      <c r="Z5" s="17" t="s">
        <v>73</v>
      </c>
      <c r="AA5" s="17" t="s">
        <v>87</v>
      </c>
      <c r="AB5" s="17" t="s">
        <v>86</v>
      </c>
      <c r="AC5" s="17" t="s">
        <v>85</v>
      </c>
    </row>
    <row r="6" spans="1:29" s="16" customFormat="1" x14ac:dyDescent="0.3">
      <c r="A6" s="17">
        <v>6</v>
      </c>
      <c r="B6" s="17" t="s">
        <v>157</v>
      </c>
      <c r="C6" s="20">
        <v>23827</v>
      </c>
      <c r="D6" s="17">
        <v>49</v>
      </c>
      <c r="E6" s="17">
        <f t="shared" si="0"/>
        <v>173.7</v>
      </c>
      <c r="F6" s="17">
        <v>77.8</v>
      </c>
      <c r="G6" s="17">
        <v>1.65</v>
      </c>
      <c r="H6" s="22">
        <v>28.576675849403124</v>
      </c>
      <c r="I6" s="17">
        <v>101</v>
      </c>
      <c r="J6" s="17">
        <v>38.6</v>
      </c>
      <c r="K6" s="19">
        <v>143</v>
      </c>
      <c r="L6" s="19">
        <v>205</v>
      </c>
      <c r="M6" s="19">
        <v>96.2</v>
      </c>
      <c r="N6" s="19">
        <v>34</v>
      </c>
      <c r="O6" s="19">
        <v>374</v>
      </c>
      <c r="P6" s="19">
        <v>74.8</v>
      </c>
      <c r="Q6" s="17"/>
      <c r="R6" s="17">
        <v>19.399999999999999</v>
      </c>
      <c r="S6" s="18">
        <v>4.8157267672756143</v>
      </c>
      <c r="T6" s="17">
        <v>122</v>
      </c>
      <c r="U6" s="17">
        <v>80</v>
      </c>
      <c r="V6" s="17">
        <v>120</v>
      </c>
      <c r="W6" s="17">
        <v>80</v>
      </c>
      <c r="X6" s="21" t="s">
        <v>84</v>
      </c>
      <c r="Y6" s="17" t="s">
        <v>59</v>
      </c>
      <c r="Z6" s="17" t="s">
        <v>59</v>
      </c>
      <c r="AA6" s="17" t="s">
        <v>83</v>
      </c>
      <c r="AB6" s="17" t="s">
        <v>82</v>
      </c>
      <c r="AC6" s="17" t="s">
        <v>59</v>
      </c>
    </row>
    <row r="7" spans="1:29" x14ac:dyDescent="0.3">
      <c r="A7" s="2">
        <v>7</v>
      </c>
      <c r="B7" s="2" t="s">
        <v>157</v>
      </c>
      <c r="C7" s="10">
        <v>20419</v>
      </c>
      <c r="D7" s="2">
        <v>59</v>
      </c>
      <c r="E7" s="17">
        <f t="shared" si="0"/>
        <v>166.7</v>
      </c>
      <c r="F7" s="2">
        <v>79.400000000000006</v>
      </c>
      <c r="G7" s="2">
        <v>1.58</v>
      </c>
      <c r="H7" s="25">
        <v>31.805800352507607</v>
      </c>
      <c r="I7" s="2">
        <v>107</v>
      </c>
      <c r="J7" s="2">
        <v>41.5</v>
      </c>
      <c r="K7" s="24">
        <v>99</v>
      </c>
      <c r="L7" s="24">
        <v>236</v>
      </c>
      <c r="M7" s="24">
        <v>346.4</v>
      </c>
      <c r="N7" s="24">
        <v>39</v>
      </c>
      <c r="O7" s="24">
        <v>253</v>
      </c>
      <c r="P7" s="24">
        <v>50.6</v>
      </c>
      <c r="Q7" s="24">
        <v>32.541567695962001</v>
      </c>
      <c r="R7" s="2">
        <v>31.7</v>
      </c>
      <c r="S7" s="23">
        <v>4.2835583796664016</v>
      </c>
      <c r="T7" s="2">
        <v>122</v>
      </c>
      <c r="U7" s="2">
        <v>80</v>
      </c>
      <c r="V7" s="2">
        <v>120</v>
      </c>
      <c r="W7" s="2">
        <v>78</v>
      </c>
      <c r="X7" s="2" t="s">
        <v>81</v>
      </c>
      <c r="Y7" s="2" t="s">
        <v>59</v>
      </c>
      <c r="Z7" s="2" t="s">
        <v>59</v>
      </c>
      <c r="AA7" s="2" t="s">
        <v>66</v>
      </c>
      <c r="AB7" s="2" t="s">
        <v>80</v>
      </c>
      <c r="AC7" s="2" t="s">
        <v>79</v>
      </c>
    </row>
    <row r="8" spans="1:29" s="16" customFormat="1" ht="28.8" x14ac:dyDescent="0.3">
      <c r="A8" s="17">
        <v>9</v>
      </c>
      <c r="B8" s="17" t="s">
        <v>157</v>
      </c>
      <c r="C8" s="20">
        <v>21714</v>
      </c>
      <c r="D8" s="17">
        <v>55</v>
      </c>
      <c r="E8" s="17">
        <f t="shared" si="0"/>
        <v>169.5</v>
      </c>
      <c r="F8" s="17">
        <v>59.4</v>
      </c>
      <c r="G8" s="17">
        <v>1.43</v>
      </c>
      <c r="H8" s="22">
        <v>29.047875201721357</v>
      </c>
      <c r="I8" s="17">
        <v>97</v>
      </c>
      <c r="J8" s="17">
        <v>34.799999999999997</v>
      </c>
      <c r="K8" s="19">
        <v>243</v>
      </c>
      <c r="L8" s="19">
        <v>127</v>
      </c>
      <c r="M8" s="19">
        <v>70.8</v>
      </c>
      <c r="N8" s="19">
        <v>35</v>
      </c>
      <c r="O8" s="19">
        <v>106</v>
      </c>
      <c r="P8" s="19">
        <v>21.2</v>
      </c>
      <c r="Q8" s="19">
        <v>21.140142517814724</v>
      </c>
      <c r="R8" s="17"/>
      <c r="S8" s="18">
        <v>7.6513105639396333</v>
      </c>
      <c r="T8" s="17">
        <v>128</v>
      </c>
      <c r="U8" s="17">
        <v>78</v>
      </c>
      <c r="V8" s="17">
        <v>130</v>
      </c>
      <c r="W8" s="17">
        <v>80</v>
      </c>
      <c r="X8" s="21" t="s">
        <v>78</v>
      </c>
      <c r="Y8" s="17" t="s">
        <v>59</v>
      </c>
      <c r="Z8" s="17" t="s">
        <v>59</v>
      </c>
      <c r="AA8" s="17" t="s">
        <v>77</v>
      </c>
      <c r="AB8" s="21" t="s">
        <v>68</v>
      </c>
      <c r="AC8" s="21" t="s">
        <v>76</v>
      </c>
    </row>
    <row r="9" spans="1:29" s="16" customFormat="1" ht="30" x14ac:dyDescent="0.25">
      <c r="A9" s="17">
        <v>10</v>
      </c>
      <c r="B9" s="17" t="s">
        <v>157</v>
      </c>
      <c r="C9" s="20">
        <v>18283</v>
      </c>
      <c r="D9" s="17">
        <v>65</v>
      </c>
      <c r="E9" s="17">
        <f t="shared" si="0"/>
        <v>162.5</v>
      </c>
      <c r="F9" s="17">
        <v>69.5</v>
      </c>
      <c r="G9" s="17">
        <v>1.53</v>
      </c>
      <c r="H9" s="22">
        <v>29.689435687128881</v>
      </c>
      <c r="I9" s="17">
        <v>101.5</v>
      </c>
      <c r="J9" s="17">
        <v>33.9</v>
      </c>
      <c r="K9" s="19">
        <v>92</v>
      </c>
      <c r="L9" s="19">
        <v>240</v>
      </c>
      <c r="M9" s="19">
        <v>142.80000000000001</v>
      </c>
      <c r="N9" s="19">
        <v>45</v>
      </c>
      <c r="O9" s="19">
        <v>261</v>
      </c>
      <c r="P9" s="19">
        <v>52.2</v>
      </c>
      <c r="Q9" s="19">
        <v>19.239904988123499</v>
      </c>
      <c r="R9" s="17"/>
      <c r="S9" s="18">
        <v>5.8641779189833194</v>
      </c>
      <c r="T9" s="17">
        <v>132</v>
      </c>
      <c r="U9" s="17">
        <v>80</v>
      </c>
      <c r="V9" s="17">
        <v>130</v>
      </c>
      <c r="W9" s="17">
        <v>76</v>
      </c>
      <c r="X9" s="17" t="s">
        <v>75</v>
      </c>
      <c r="Y9" s="17" t="s">
        <v>73</v>
      </c>
      <c r="Z9" s="17" t="s">
        <v>73</v>
      </c>
      <c r="AA9" s="17" t="s">
        <v>66</v>
      </c>
      <c r="AB9" s="21" t="s">
        <v>68</v>
      </c>
      <c r="AC9" s="17" t="s">
        <v>74</v>
      </c>
    </row>
    <row r="10" spans="1:29" s="16" customFormat="1" x14ac:dyDescent="0.3">
      <c r="A10" s="17">
        <v>17</v>
      </c>
      <c r="B10" s="17" t="s">
        <v>157</v>
      </c>
      <c r="C10" s="17"/>
      <c r="D10" s="17">
        <v>50</v>
      </c>
      <c r="E10" s="17">
        <f t="shared" si="0"/>
        <v>173</v>
      </c>
      <c r="F10" s="17">
        <v>80.599999999999994</v>
      </c>
      <c r="G10" s="17">
        <v>1.64</v>
      </c>
      <c r="H10" s="17">
        <v>29.967281380130878</v>
      </c>
      <c r="I10" s="17">
        <v>87.5</v>
      </c>
      <c r="J10" s="17">
        <v>40.200000000000003</v>
      </c>
      <c r="K10" s="17">
        <v>203</v>
      </c>
      <c r="L10" s="17">
        <v>236</v>
      </c>
      <c r="M10" s="17">
        <v>143.19999999999999</v>
      </c>
      <c r="N10" s="17">
        <v>48</v>
      </c>
      <c r="O10" s="17">
        <v>224</v>
      </c>
      <c r="P10" s="19">
        <v>44.8</v>
      </c>
      <c r="Q10" s="17"/>
      <c r="R10" s="17">
        <v>9.5</v>
      </c>
      <c r="S10" s="18">
        <v>4.3471008737092927</v>
      </c>
      <c r="T10" s="17">
        <v>126</v>
      </c>
      <c r="U10" s="17">
        <v>60</v>
      </c>
      <c r="V10" s="17">
        <v>118</v>
      </c>
      <c r="W10" s="17">
        <v>72</v>
      </c>
      <c r="X10" s="17" t="s">
        <v>64</v>
      </c>
      <c r="Y10" s="17" t="s">
        <v>59</v>
      </c>
      <c r="Z10" s="17" t="s">
        <v>59</v>
      </c>
      <c r="AA10" s="17" t="s">
        <v>63</v>
      </c>
      <c r="AB10" s="17" t="s">
        <v>62</v>
      </c>
      <c r="AC10" s="17" t="s">
        <v>61</v>
      </c>
    </row>
    <row r="11" spans="1:29" s="16" customFormat="1" x14ac:dyDescent="0.3">
      <c r="A11" s="17">
        <v>18</v>
      </c>
      <c r="B11" s="17" t="s">
        <v>157</v>
      </c>
      <c r="C11" s="20">
        <v>19136</v>
      </c>
      <c r="D11" s="17">
        <v>62</v>
      </c>
      <c r="E11" s="17">
        <f t="shared" si="0"/>
        <v>164.6</v>
      </c>
      <c r="F11" s="17">
        <v>55.8</v>
      </c>
      <c r="G11" s="17">
        <v>1.37</v>
      </c>
      <c r="H11" s="17">
        <v>29.729873727955667</v>
      </c>
      <c r="I11" s="17">
        <v>87</v>
      </c>
      <c r="J11" s="17">
        <v>30.9</v>
      </c>
      <c r="K11" s="17">
        <v>131</v>
      </c>
      <c r="L11" s="17">
        <v>335</v>
      </c>
      <c r="M11" s="17">
        <v>231.4</v>
      </c>
      <c r="N11" s="17">
        <v>52</v>
      </c>
      <c r="O11" s="17">
        <v>258</v>
      </c>
      <c r="P11" s="19">
        <v>51.6</v>
      </c>
      <c r="Q11" s="17"/>
      <c r="R11" s="17">
        <v>7.2</v>
      </c>
      <c r="S11" s="18">
        <v>5.0698967434471793</v>
      </c>
      <c r="T11" s="17">
        <v>130</v>
      </c>
      <c r="U11" s="17">
        <v>80</v>
      </c>
      <c r="V11" s="17">
        <v>120</v>
      </c>
      <c r="W11" s="17">
        <v>80</v>
      </c>
      <c r="X11" s="17" t="s">
        <v>60</v>
      </c>
      <c r="Y11" s="17" t="s">
        <v>59</v>
      </c>
      <c r="Z11" s="17" t="s">
        <v>59</v>
      </c>
      <c r="AA11" s="17" t="s">
        <v>58</v>
      </c>
      <c r="AB11" s="17" t="s">
        <v>57</v>
      </c>
      <c r="AC11" s="17" t="s">
        <v>56</v>
      </c>
    </row>
    <row r="12" spans="1:29" s="2" customFormat="1" ht="28.8" x14ac:dyDescent="0.3">
      <c r="A12" s="2">
        <v>12</v>
      </c>
      <c r="B12" s="2" t="s">
        <v>157</v>
      </c>
      <c r="C12" s="10">
        <v>22280</v>
      </c>
      <c r="D12" s="2">
        <v>54</v>
      </c>
      <c r="E12" s="17">
        <v>170.2</v>
      </c>
      <c r="F12" s="2">
        <v>63.7</v>
      </c>
      <c r="G12" s="2">
        <v>1.54</v>
      </c>
      <c r="H12" s="25">
        <v>26.859504132231407</v>
      </c>
      <c r="I12" s="2">
        <v>85</v>
      </c>
      <c r="J12" s="2">
        <v>35.1</v>
      </c>
      <c r="K12" s="24">
        <v>81</v>
      </c>
      <c r="L12" s="24">
        <v>198</v>
      </c>
      <c r="M12" s="24">
        <v>125.4</v>
      </c>
      <c r="N12" s="24">
        <v>47</v>
      </c>
      <c r="O12" s="24">
        <v>128</v>
      </c>
      <c r="P12" s="24">
        <v>25.6</v>
      </c>
      <c r="Q12" s="24">
        <v>9.7387173396674598</v>
      </c>
      <c r="R12" s="2">
        <v>11.5</v>
      </c>
      <c r="S12" s="23">
        <v>5.6973788721207299</v>
      </c>
      <c r="X12" s="2" t="s">
        <v>69</v>
      </c>
      <c r="Y12" s="2" t="s">
        <v>59</v>
      </c>
      <c r="Z12" s="2" t="s">
        <v>59</v>
      </c>
      <c r="AA12" s="26" t="s">
        <v>71</v>
      </c>
      <c r="AB12" s="2" t="s">
        <v>70</v>
      </c>
      <c r="AC12" s="2" t="s">
        <v>59</v>
      </c>
    </row>
    <row r="13" spans="1:29" s="33" customFormat="1" x14ac:dyDescent="0.3">
      <c r="A13" s="33">
        <v>21</v>
      </c>
      <c r="B13" s="33" t="s">
        <v>157</v>
      </c>
      <c r="C13" s="45">
        <v>23074</v>
      </c>
      <c r="D13" s="33">
        <v>52</v>
      </c>
      <c r="E13" s="33">
        <v>171.6</v>
      </c>
      <c r="F13" s="33">
        <v>83</v>
      </c>
      <c r="G13" s="33">
        <v>1.62</v>
      </c>
      <c r="H13" s="33">
        <v>31.626276482243554</v>
      </c>
      <c r="J13" s="33">
        <v>41.8</v>
      </c>
      <c r="K13" s="33">
        <v>301</v>
      </c>
      <c r="L13" s="33">
        <v>339</v>
      </c>
      <c r="M13" s="33">
        <v>202.2</v>
      </c>
      <c r="N13" s="33">
        <v>57</v>
      </c>
      <c r="O13" s="33">
        <v>531</v>
      </c>
      <c r="P13" s="33">
        <v>106.2</v>
      </c>
      <c r="T13" s="33">
        <v>120</v>
      </c>
      <c r="U13" s="33">
        <v>80</v>
      </c>
      <c r="V13" s="33">
        <v>122</v>
      </c>
      <c r="W13" s="33">
        <v>78</v>
      </c>
      <c r="X13" s="33" t="s">
        <v>144</v>
      </c>
      <c r="Y13" s="33" t="s">
        <v>59</v>
      </c>
      <c r="Z13" s="33" t="s">
        <v>59</v>
      </c>
      <c r="AA13" s="33" t="s">
        <v>72</v>
      </c>
      <c r="AB13" s="33" t="s">
        <v>57</v>
      </c>
      <c r="AC13" s="33" t="s">
        <v>145</v>
      </c>
    </row>
    <row r="14" spans="1:29" s="2" customFormat="1" x14ac:dyDescent="0.3">
      <c r="A14" s="2">
        <v>23</v>
      </c>
      <c r="B14" s="2" t="s">
        <v>157</v>
      </c>
      <c r="C14" s="10">
        <v>17191</v>
      </c>
      <c r="D14" s="2">
        <v>68</v>
      </c>
      <c r="E14" s="2">
        <v>160.4</v>
      </c>
      <c r="F14" s="2">
        <v>54.8</v>
      </c>
      <c r="G14" s="2">
        <v>1.39</v>
      </c>
      <c r="H14" s="2">
        <v>28.362921173852289</v>
      </c>
      <c r="I14" s="2">
        <v>76</v>
      </c>
      <c r="J14" s="2">
        <v>32.299999999999997</v>
      </c>
      <c r="K14" s="2">
        <v>112</v>
      </c>
      <c r="L14" s="2">
        <v>239</v>
      </c>
      <c r="M14" s="9">
        <v>182.4</v>
      </c>
      <c r="N14" s="2">
        <v>43</v>
      </c>
      <c r="O14" s="2">
        <v>68</v>
      </c>
      <c r="P14" s="44">
        <v>13.6</v>
      </c>
      <c r="T14" s="2">
        <v>150</v>
      </c>
      <c r="U14" s="2">
        <v>74</v>
      </c>
      <c r="V14" s="2">
        <v>152</v>
      </c>
      <c r="W14" s="2">
        <v>90</v>
      </c>
      <c r="X14" s="2" t="s">
        <v>146</v>
      </c>
      <c r="Y14" s="2" t="s">
        <v>59</v>
      </c>
      <c r="Z14" s="2" t="s">
        <v>59</v>
      </c>
      <c r="AA14" s="2" t="s">
        <v>143</v>
      </c>
      <c r="AB14" s="2" t="s">
        <v>65</v>
      </c>
      <c r="AC14" s="2" t="s">
        <v>147</v>
      </c>
    </row>
    <row r="15" spans="1:29" s="2" customFormat="1" x14ac:dyDescent="0.3">
      <c r="A15" s="2">
        <v>24</v>
      </c>
      <c r="B15" s="2" t="s">
        <v>157</v>
      </c>
      <c r="C15" s="10">
        <v>17350</v>
      </c>
      <c r="D15" s="2">
        <v>68</v>
      </c>
      <c r="E15" s="2">
        <v>160.4</v>
      </c>
      <c r="F15" s="2">
        <v>85.2</v>
      </c>
      <c r="G15" s="2">
        <v>1.55</v>
      </c>
      <c r="H15" s="2">
        <v>35.463059313215396</v>
      </c>
      <c r="I15" s="2">
        <v>112</v>
      </c>
      <c r="J15" s="2">
        <v>44.2</v>
      </c>
      <c r="K15" s="2">
        <v>138</v>
      </c>
      <c r="L15" s="2">
        <v>350</v>
      </c>
      <c r="M15" s="2">
        <v>253.4</v>
      </c>
      <c r="N15" s="2">
        <v>55</v>
      </c>
      <c r="O15" s="2">
        <v>208</v>
      </c>
      <c r="P15" s="2">
        <v>41.6</v>
      </c>
      <c r="T15" s="2">
        <v>130</v>
      </c>
      <c r="U15" s="2">
        <v>86</v>
      </c>
      <c r="V15" s="2">
        <v>152</v>
      </c>
      <c r="W15" s="2">
        <v>90</v>
      </c>
      <c r="X15" s="2" t="s">
        <v>148</v>
      </c>
      <c r="Y15" s="2" t="s">
        <v>59</v>
      </c>
      <c r="Z15" s="2" t="s">
        <v>73</v>
      </c>
      <c r="AA15" s="2" t="s">
        <v>143</v>
      </c>
      <c r="AB15" s="2" t="s">
        <v>62</v>
      </c>
      <c r="AC15" s="2" t="s">
        <v>59</v>
      </c>
    </row>
    <row r="16" spans="1:29" s="2" customFormat="1" x14ac:dyDescent="0.3">
      <c r="A16" s="2">
        <v>25</v>
      </c>
      <c r="B16" s="2" t="s">
        <v>157</v>
      </c>
      <c r="C16" s="10">
        <v>24833</v>
      </c>
      <c r="D16" s="2">
        <v>47</v>
      </c>
      <c r="E16" s="2">
        <v>175.1</v>
      </c>
      <c r="F16" s="2">
        <v>55.6</v>
      </c>
      <c r="G16" s="2">
        <v>1.49</v>
      </c>
      <c r="H16" s="2">
        <v>25.043916940678351</v>
      </c>
      <c r="I16" s="39"/>
      <c r="J16" s="2">
        <v>30.5</v>
      </c>
      <c r="K16" s="2">
        <v>102</v>
      </c>
      <c r="L16" s="2">
        <v>266</v>
      </c>
      <c r="M16" s="2">
        <v>183.4</v>
      </c>
      <c r="N16" s="2">
        <v>56</v>
      </c>
      <c r="O16" s="2">
        <v>131</v>
      </c>
      <c r="P16" s="2">
        <v>26.2</v>
      </c>
      <c r="T16" s="2">
        <v>118</v>
      </c>
      <c r="U16" s="2">
        <v>70</v>
      </c>
      <c r="V16" s="2">
        <v>118</v>
      </c>
      <c r="W16" s="2">
        <v>70</v>
      </c>
      <c r="Y16" s="2" t="s">
        <v>59</v>
      </c>
      <c r="Z16" s="2" t="s">
        <v>73</v>
      </c>
      <c r="AA16" s="9" t="s">
        <v>150</v>
      </c>
      <c r="AB16" s="2" t="s">
        <v>149</v>
      </c>
      <c r="AC16" s="2" t="s">
        <v>151</v>
      </c>
    </row>
    <row r="17" spans="2:23" s="14" customFormat="1" x14ac:dyDescent="0.3">
      <c r="B17" s="14" t="s">
        <v>55</v>
      </c>
      <c r="D17" s="14">
        <f>AVERAGE(D4:D16)</f>
        <v>56.46153846153846</v>
      </c>
      <c r="E17" s="14">
        <f t="shared" ref="E17:W17" si="1">AVERAGE(E4:E16)</f>
        <v>168.4769230769231</v>
      </c>
      <c r="F17" s="14">
        <f t="shared" si="1"/>
        <v>70.33846153846153</v>
      </c>
      <c r="G17" s="14">
        <f t="shared" si="1"/>
        <v>1.5230769230769232</v>
      </c>
      <c r="H17" s="14">
        <f t="shared" si="1"/>
        <v>30.150627702876722</v>
      </c>
      <c r="I17" s="14">
        <f t="shared" si="1"/>
        <v>96.272727272727266</v>
      </c>
      <c r="J17" s="14">
        <f t="shared" si="1"/>
        <v>36.861538461538466</v>
      </c>
      <c r="K17" s="14">
        <f t="shared" si="1"/>
        <v>143.92307692307693</v>
      </c>
      <c r="L17" s="14">
        <f t="shared" si="1"/>
        <v>244.46153846153845</v>
      </c>
      <c r="M17" s="14">
        <f t="shared" si="1"/>
        <v>171.64615384615388</v>
      </c>
      <c r="N17" s="14">
        <f t="shared" si="1"/>
        <v>46.384615384615387</v>
      </c>
      <c r="O17" s="14">
        <f t="shared" si="1"/>
        <v>219.07692307692307</v>
      </c>
      <c r="P17" s="14">
        <f t="shared" si="1"/>
        <v>43.815384615384623</v>
      </c>
      <c r="Q17" s="14">
        <f t="shared" si="1"/>
        <v>20.585906571654785</v>
      </c>
      <c r="R17" s="14">
        <f t="shared" si="1"/>
        <v>17.166666666666668</v>
      </c>
      <c r="S17" s="14">
        <f t="shared" si="1"/>
        <v>5.3673109169534898</v>
      </c>
      <c r="T17" s="14">
        <f t="shared" si="1"/>
        <v>127.33333333333333</v>
      </c>
      <c r="U17" s="14">
        <f t="shared" si="1"/>
        <v>77.833333333333329</v>
      </c>
      <c r="V17" s="14">
        <f t="shared" si="1"/>
        <v>128</v>
      </c>
      <c r="W17" s="14">
        <f t="shared" si="1"/>
        <v>79.666666666666671</v>
      </c>
    </row>
    <row r="18" spans="2:23" s="14" customFormat="1" x14ac:dyDescent="0.3">
      <c r="B18" s="14" t="s">
        <v>46</v>
      </c>
      <c r="D18" s="14">
        <f>STDEV(D4:D16)</f>
        <v>7.5455879450111212</v>
      </c>
      <c r="E18" s="14">
        <f t="shared" ref="E18:W18" si="2">STDEV(E4:E16)</f>
        <v>5.2819115615077941</v>
      </c>
      <c r="F18" s="14">
        <f t="shared" si="2"/>
        <v>12.01322455057611</v>
      </c>
      <c r="G18" s="14">
        <f t="shared" si="2"/>
        <v>8.9571630124034934E-2</v>
      </c>
      <c r="H18" s="14">
        <f t="shared" si="2"/>
        <v>3.1543917820047409</v>
      </c>
      <c r="I18" s="14">
        <f t="shared" si="2"/>
        <v>10.934723673608874</v>
      </c>
      <c r="J18" s="14">
        <f t="shared" si="2"/>
        <v>4.3987760535438056</v>
      </c>
      <c r="K18" s="14">
        <f t="shared" si="2"/>
        <v>65.620704987655543</v>
      </c>
      <c r="L18" s="14">
        <f t="shared" si="2"/>
        <v>64.513067648623689</v>
      </c>
      <c r="M18" s="14">
        <f t="shared" si="2"/>
        <v>74.045353392190222</v>
      </c>
      <c r="N18" s="14">
        <f t="shared" si="2"/>
        <v>7.7194393313079095</v>
      </c>
      <c r="O18" s="14">
        <f t="shared" si="2"/>
        <v>124.91027549035719</v>
      </c>
      <c r="P18" s="14">
        <f t="shared" si="2"/>
        <v>24.98205509807142</v>
      </c>
      <c r="Q18" s="14">
        <f t="shared" si="2"/>
        <v>7.7372965026911595</v>
      </c>
      <c r="R18" s="14">
        <f t="shared" si="2"/>
        <v>9.4774820847452244</v>
      </c>
      <c r="S18" s="14">
        <f t="shared" si="2"/>
        <v>1.0132076135462273</v>
      </c>
      <c r="T18" s="14">
        <f t="shared" si="2"/>
        <v>8.8351913426142659</v>
      </c>
      <c r="U18" s="14">
        <f t="shared" si="2"/>
        <v>7.1074011787116342</v>
      </c>
      <c r="V18" s="14">
        <f t="shared" si="2"/>
        <v>12.090567322579126</v>
      </c>
      <c r="W18" s="14">
        <f t="shared" si="2"/>
        <v>5.9594589951732635</v>
      </c>
    </row>
    <row r="19" spans="2:23" s="14" customFormat="1" x14ac:dyDescent="0.3">
      <c r="B19" s="14" t="s">
        <v>47</v>
      </c>
      <c r="D19" s="14">
        <f>(D18/SQRT(5))</f>
        <v>3.3744895150495622</v>
      </c>
      <c r="E19" s="14">
        <f t="shared" ref="E19:W19" si="3">(E18/SQRT(5))</f>
        <v>2.3621426605346976</v>
      </c>
      <c r="F19" s="14">
        <f t="shared" si="3"/>
        <v>5.3724773448115082</v>
      </c>
      <c r="G19" s="14">
        <f t="shared" si="3"/>
        <v>4.0057650762562007E-2</v>
      </c>
      <c r="H19" s="14">
        <f t="shared" si="3"/>
        <v>1.4106868904458596</v>
      </c>
      <c r="I19" s="14">
        <f t="shared" si="3"/>
        <v>4.8901570898731324</v>
      </c>
      <c r="J19" s="14">
        <f t="shared" si="3"/>
        <v>1.9671924547044408</v>
      </c>
      <c r="K19" s="14">
        <f t="shared" si="3"/>
        <v>29.346471416771458</v>
      </c>
      <c r="L19" s="14">
        <f t="shared" si="3"/>
        <v>28.851120939873017</v>
      </c>
      <c r="M19" s="14">
        <f t="shared" si="3"/>
        <v>33.114088720586395</v>
      </c>
      <c r="N19" s="14">
        <f t="shared" si="3"/>
        <v>3.452238218598001</v>
      </c>
      <c r="O19" s="14">
        <f t="shared" si="3"/>
        <v>55.861573416932913</v>
      </c>
      <c r="P19" s="14">
        <f t="shared" si="3"/>
        <v>11.172314683386574</v>
      </c>
      <c r="Q19" s="14">
        <f t="shared" si="3"/>
        <v>3.4602241884177634</v>
      </c>
      <c r="R19" s="14">
        <f t="shared" si="3"/>
        <v>4.2384588394053484</v>
      </c>
      <c r="S19" s="14">
        <f t="shared" si="3"/>
        <v>0.45312021984194017</v>
      </c>
      <c r="T19" s="14">
        <f t="shared" si="3"/>
        <v>3.9512176872606264</v>
      </c>
      <c r="U19" s="14">
        <f t="shared" si="3"/>
        <v>3.1785264357922691</v>
      </c>
      <c r="V19" s="14">
        <f t="shared" si="3"/>
        <v>5.407066083964911</v>
      </c>
      <c r="W19" s="14">
        <f t="shared" si="3"/>
        <v>2.6651510844660016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K57"/>
  <sheetViews>
    <sheetView topLeftCell="BQ1" workbookViewId="0">
      <selection activeCell="CM21" sqref="CM21"/>
    </sheetView>
  </sheetViews>
  <sheetFormatPr defaultRowHeight="14.4" x14ac:dyDescent="0.3"/>
  <sheetData>
    <row r="1" spans="1:115" x14ac:dyDescent="0.3">
      <c r="A1" t="s">
        <v>0</v>
      </c>
    </row>
    <row r="2" spans="1:115" x14ac:dyDescent="0.3">
      <c r="C2" t="s">
        <v>158</v>
      </c>
      <c r="M2" t="s">
        <v>159</v>
      </c>
      <c r="W2" t="s">
        <v>160</v>
      </c>
      <c r="AG2" t="s">
        <v>161</v>
      </c>
      <c r="AQ2" t="s">
        <v>162</v>
      </c>
      <c r="BA2" t="s">
        <v>163</v>
      </c>
      <c r="BK2" t="s">
        <v>164</v>
      </c>
      <c r="BU2" t="s">
        <v>165</v>
      </c>
      <c r="CE2" t="s">
        <v>166</v>
      </c>
      <c r="CT2" t="s">
        <v>167</v>
      </c>
      <c r="DC2" t="s">
        <v>168</v>
      </c>
    </row>
    <row r="3" spans="1:115" x14ac:dyDescent="0.3">
      <c r="A3" t="s">
        <v>115</v>
      </c>
      <c r="B3" t="s">
        <v>12</v>
      </c>
      <c r="C3" t="s">
        <v>169</v>
      </c>
      <c r="D3">
        <v>5</v>
      </c>
      <c r="E3">
        <v>10</v>
      </c>
      <c r="F3">
        <v>15</v>
      </c>
      <c r="G3">
        <v>20</v>
      </c>
      <c r="H3">
        <v>25</v>
      </c>
      <c r="I3">
        <v>30</v>
      </c>
      <c r="J3">
        <v>35</v>
      </c>
      <c r="K3">
        <v>40</v>
      </c>
      <c r="M3" t="s">
        <v>169</v>
      </c>
      <c r="N3">
        <v>5</v>
      </c>
      <c r="O3">
        <v>10</v>
      </c>
      <c r="P3">
        <v>15</v>
      </c>
      <c r="Q3">
        <v>20</v>
      </c>
      <c r="R3">
        <v>25</v>
      </c>
      <c r="S3">
        <v>30</v>
      </c>
      <c r="T3">
        <v>35</v>
      </c>
      <c r="U3">
        <v>40</v>
      </c>
      <c r="W3" t="s">
        <v>169</v>
      </c>
      <c r="X3">
        <v>5</v>
      </c>
      <c r="Y3">
        <v>10</v>
      </c>
      <c r="Z3">
        <v>15</v>
      </c>
      <c r="AA3">
        <v>20</v>
      </c>
      <c r="AB3">
        <v>25</v>
      </c>
      <c r="AC3">
        <v>30</v>
      </c>
      <c r="AD3">
        <v>35</v>
      </c>
      <c r="AE3">
        <v>40</v>
      </c>
      <c r="AG3" t="s">
        <v>169</v>
      </c>
      <c r="AH3">
        <v>5</v>
      </c>
      <c r="AI3">
        <v>10</v>
      </c>
      <c r="AJ3">
        <v>15</v>
      </c>
      <c r="AK3">
        <v>20</v>
      </c>
      <c r="AL3">
        <v>25</v>
      </c>
      <c r="AM3">
        <v>30</v>
      </c>
      <c r="AN3">
        <v>35</v>
      </c>
      <c r="AO3">
        <v>40</v>
      </c>
      <c r="AQ3" t="s">
        <v>169</v>
      </c>
      <c r="AR3">
        <v>5</v>
      </c>
      <c r="AS3">
        <v>10</v>
      </c>
      <c r="AT3">
        <v>15</v>
      </c>
      <c r="AU3">
        <v>20</v>
      </c>
      <c r="AV3">
        <v>25</v>
      </c>
      <c r="AW3">
        <v>30</v>
      </c>
      <c r="AX3">
        <v>35</v>
      </c>
      <c r="AY3">
        <v>40</v>
      </c>
      <c r="BA3" t="s">
        <v>169</v>
      </c>
      <c r="BB3">
        <v>5</v>
      </c>
      <c r="BC3">
        <v>10</v>
      </c>
      <c r="BD3">
        <v>15</v>
      </c>
      <c r="BE3">
        <v>20</v>
      </c>
      <c r="BF3">
        <v>25</v>
      </c>
      <c r="BG3">
        <v>30</v>
      </c>
      <c r="BH3">
        <v>35</v>
      </c>
      <c r="BI3">
        <v>40</v>
      </c>
      <c r="BK3" t="s">
        <v>169</v>
      </c>
      <c r="BL3">
        <v>5</v>
      </c>
      <c r="BM3">
        <v>10</v>
      </c>
      <c r="BN3">
        <v>15</v>
      </c>
      <c r="BO3">
        <v>20</v>
      </c>
      <c r="BP3">
        <v>25</v>
      </c>
      <c r="BQ3">
        <v>30</v>
      </c>
      <c r="BR3">
        <v>35</v>
      </c>
      <c r="BS3">
        <v>40</v>
      </c>
      <c r="BU3" t="s">
        <v>169</v>
      </c>
      <c r="BV3">
        <v>5</v>
      </c>
      <c r="BW3">
        <v>10</v>
      </c>
      <c r="BX3">
        <v>15</v>
      </c>
      <c r="BY3">
        <v>20</v>
      </c>
      <c r="BZ3">
        <v>25</v>
      </c>
      <c r="CA3">
        <v>30</v>
      </c>
      <c r="CB3">
        <v>35</v>
      </c>
      <c r="CC3">
        <v>40</v>
      </c>
      <c r="CE3" t="s">
        <v>169</v>
      </c>
      <c r="CF3">
        <v>5</v>
      </c>
      <c r="CG3">
        <v>10</v>
      </c>
      <c r="CH3">
        <v>15</v>
      </c>
      <c r="CI3">
        <v>20</v>
      </c>
      <c r="CJ3">
        <v>25</v>
      </c>
      <c r="CK3">
        <v>30</v>
      </c>
      <c r="CL3">
        <v>35</v>
      </c>
      <c r="CM3">
        <v>40</v>
      </c>
      <c r="CP3" t="s">
        <v>136</v>
      </c>
      <c r="CQ3" t="s">
        <v>170</v>
      </c>
      <c r="CR3" t="s">
        <v>171</v>
      </c>
      <c r="CT3">
        <v>5</v>
      </c>
      <c r="CU3">
        <v>10</v>
      </c>
      <c r="CV3">
        <v>15</v>
      </c>
      <c r="CW3">
        <v>20</v>
      </c>
      <c r="CX3">
        <v>25</v>
      </c>
      <c r="CY3">
        <v>30</v>
      </c>
      <c r="CZ3">
        <v>35</v>
      </c>
      <c r="DA3">
        <v>40</v>
      </c>
      <c r="DC3" t="s">
        <v>169</v>
      </c>
      <c r="DD3">
        <v>5</v>
      </c>
      <c r="DE3">
        <v>10</v>
      </c>
      <c r="DF3">
        <v>15</v>
      </c>
      <c r="DG3">
        <v>20</v>
      </c>
      <c r="DH3">
        <v>25</v>
      </c>
      <c r="DI3">
        <v>30</v>
      </c>
      <c r="DJ3">
        <v>35</v>
      </c>
      <c r="DK3">
        <v>40</v>
      </c>
    </row>
    <row r="4" spans="1:115" x14ac:dyDescent="0.3">
      <c r="A4">
        <v>1</v>
      </c>
      <c r="B4" t="s">
        <v>157</v>
      </c>
      <c r="C4">
        <v>0.46772337899999999</v>
      </c>
      <c r="D4">
        <v>0.58606819200000004</v>
      </c>
      <c r="E4">
        <v>0.68249325599999999</v>
      </c>
      <c r="F4">
        <v>0.63748242600000005</v>
      </c>
      <c r="G4">
        <v>0.67665650399999999</v>
      </c>
      <c r="H4">
        <v>0.67765203900000004</v>
      </c>
      <c r="I4">
        <v>0.58662394299999998</v>
      </c>
      <c r="J4">
        <v>0.64353588900000003</v>
      </c>
      <c r="K4">
        <v>0.66144771000000002</v>
      </c>
      <c r="M4">
        <v>8.2899348839999991</v>
      </c>
      <c r="N4">
        <v>13.32956922</v>
      </c>
      <c r="O4">
        <v>17.776107360000001</v>
      </c>
      <c r="P4">
        <v>17.898795119999999</v>
      </c>
      <c r="Q4">
        <v>18.783655939999999</v>
      </c>
      <c r="R4">
        <v>20.290613759999999</v>
      </c>
      <c r="S4">
        <v>17.35817553</v>
      </c>
      <c r="T4">
        <v>20.46513861</v>
      </c>
      <c r="U4">
        <v>21.156578840000002</v>
      </c>
      <c r="W4">
        <v>232.2597011</v>
      </c>
      <c r="X4">
        <v>424.02809059999998</v>
      </c>
      <c r="Y4">
        <v>543.81971680000004</v>
      </c>
      <c r="Z4">
        <v>512.73117779999995</v>
      </c>
      <c r="AA4">
        <v>549.56117859999995</v>
      </c>
      <c r="AB4">
        <v>565.44071859999997</v>
      </c>
      <c r="AC4">
        <v>493.48287269999997</v>
      </c>
      <c r="AD4">
        <v>571.69936749999999</v>
      </c>
      <c r="AE4">
        <v>579.72436749999997</v>
      </c>
      <c r="AG4">
        <v>253.64013009999999</v>
      </c>
      <c r="AH4">
        <v>431.19588279999999</v>
      </c>
      <c r="AI4">
        <v>596.80214100000001</v>
      </c>
      <c r="AJ4">
        <v>577.61822380000001</v>
      </c>
      <c r="AK4">
        <v>615.59093829999995</v>
      </c>
      <c r="AL4">
        <v>648.50817689999997</v>
      </c>
      <c r="AM4">
        <v>538.28249879999998</v>
      </c>
      <c r="AN4">
        <v>636.70070090000002</v>
      </c>
      <c r="AO4">
        <v>660.70701629999996</v>
      </c>
      <c r="AQ4">
        <v>35.982641209999997</v>
      </c>
      <c r="AR4">
        <v>32.933126649999998</v>
      </c>
      <c r="AS4">
        <v>32.733004399999999</v>
      </c>
      <c r="AT4">
        <v>35.078122710000002</v>
      </c>
      <c r="AU4">
        <v>34.30596568</v>
      </c>
      <c r="AV4">
        <v>35.993942779999998</v>
      </c>
      <c r="AW4">
        <v>35.257388859999999</v>
      </c>
      <c r="AX4">
        <v>35.843360509999997</v>
      </c>
      <c r="AY4">
        <v>36.606719310000003</v>
      </c>
      <c r="BA4">
        <v>32.818618819999998</v>
      </c>
      <c r="BB4">
        <v>31.619518320000001</v>
      </c>
      <c r="BC4">
        <v>29.777976559999999</v>
      </c>
      <c r="BD4">
        <v>31.018979040000001</v>
      </c>
      <c r="BE4">
        <v>30.553639149999999</v>
      </c>
      <c r="BF4">
        <v>31.323068859999999</v>
      </c>
      <c r="BG4">
        <v>32.264354439999998</v>
      </c>
      <c r="BH4">
        <v>32.145899620000002</v>
      </c>
      <c r="BI4">
        <v>32.0241556</v>
      </c>
      <c r="BK4">
        <v>3.6290578299999998</v>
      </c>
      <c r="BL4">
        <v>6.6254389160000002</v>
      </c>
      <c r="BM4">
        <v>8.4971830750000006</v>
      </c>
      <c r="BN4">
        <v>8.0114246520000005</v>
      </c>
      <c r="BO4">
        <v>8.5868934150000005</v>
      </c>
      <c r="BP4">
        <v>8.8350112289999991</v>
      </c>
      <c r="BQ4">
        <v>7.7106698849999997</v>
      </c>
      <c r="BR4">
        <v>8.9328026170000001</v>
      </c>
      <c r="BS4">
        <v>9.0581932419999998</v>
      </c>
      <c r="BU4">
        <v>1.095833461</v>
      </c>
      <c r="BV4">
        <v>1.0364211299999999</v>
      </c>
      <c r="BW4">
        <v>1.0985235120000001</v>
      </c>
      <c r="BX4">
        <v>1.1295867230000001</v>
      </c>
      <c r="BY4">
        <v>1.121711364</v>
      </c>
      <c r="BZ4">
        <v>1.148410178</v>
      </c>
      <c r="CA4">
        <v>1.0920768540000001</v>
      </c>
      <c r="CB4">
        <v>1.114360639</v>
      </c>
      <c r="CC4">
        <v>1.142461395</v>
      </c>
      <c r="CE4">
        <v>90.184782609999999</v>
      </c>
      <c r="CF4">
        <v>105.60396040000001</v>
      </c>
      <c r="CG4">
        <v>110.75</v>
      </c>
      <c r="CH4">
        <v>112.3134328</v>
      </c>
      <c r="CI4">
        <v>112.29545450000001</v>
      </c>
      <c r="CJ4">
        <v>115.8832117</v>
      </c>
      <c r="CK4">
        <v>113.75714290000001</v>
      </c>
      <c r="CL4">
        <v>115.4304636</v>
      </c>
      <c r="CM4">
        <v>118.5816993</v>
      </c>
      <c r="CN4" t="s">
        <v>172</v>
      </c>
      <c r="CO4">
        <v>58</v>
      </c>
      <c r="CP4">
        <v>167.4</v>
      </c>
      <c r="CQ4">
        <v>136.513913</v>
      </c>
      <c r="CR4">
        <v>151.95695649999999</v>
      </c>
      <c r="CT4">
        <v>19.969091989999999</v>
      </c>
      <c r="CU4">
        <v>26.6336327</v>
      </c>
      <c r="CV4">
        <v>28.658405649999999</v>
      </c>
      <c r="CW4">
        <v>28.635122299999999</v>
      </c>
      <c r="CX4">
        <v>33.281560210000002</v>
      </c>
      <c r="CY4">
        <v>30.5281278</v>
      </c>
      <c r="CZ4">
        <v>32.69521452</v>
      </c>
      <c r="DA4">
        <v>36.776321690000003</v>
      </c>
      <c r="DC4">
        <v>1.1919267710000001</v>
      </c>
      <c r="DD4">
        <v>2.136639518</v>
      </c>
      <c r="DE4">
        <v>2.7944265979999998</v>
      </c>
      <c r="DF4">
        <v>2.653150326</v>
      </c>
      <c r="DG4">
        <v>2.8393768069999998</v>
      </c>
      <c r="DH4">
        <v>2.9401359720000002</v>
      </c>
      <c r="DI4">
        <v>2.531714193</v>
      </c>
      <c r="DJ4">
        <v>2.9491940759999999</v>
      </c>
      <c r="DK4">
        <v>3.0092324129999999</v>
      </c>
    </row>
    <row r="5" spans="1:115" x14ac:dyDescent="0.3">
      <c r="A5">
        <v>4</v>
      </c>
      <c r="B5" t="s">
        <v>157</v>
      </c>
      <c r="C5">
        <v>0.65769060300000004</v>
      </c>
      <c r="D5">
        <v>0.771442093</v>
      </c>
      <c r="E5">
        <v>0.84122155300000001</v>
      </c>
      <c r="F5">
        <v>0.92287993700000004</v>
      </c>
      <c r="G5">
        <v>0.88051190199999996</v>
      </c>
      <c r="H5">
        <v>0.96235748899999995</v>
      </c>
      <c r="I5">
        <v>1.057927839</v>
      </c>
      <c r="J5">
        <v>0.96219233900000001</v>
      </c>
      <c r="K5">
        <v>0.93966298599999998</v>
      </c>
      <c r="M5">
        <v>9.6218372120000009</v>
      </c>
      <c r="N5">
        <v>16.698922929999998</v>
      </c>
      <c r="O5">
        <v>18.608997509999998</v>
      </c>
      <c r="P5">
        <v>21.09967734</v>
      </c>
      <c r="Q5">
        <v>21.300704369999998</v>
      </c>
      <c r="R5">
        <v>21.565713290000001</v>
      </c>
      <c r="S5">
        <v>25.822792920000001</v>
      </c>
      <c r="T5">
        <v>21.681862970000001</v>
      </c>
      <c r="U5">
        <v>21.46775169</v>
      </c>
      <c r="W5">
        <v>255.52136419999999</v>
      </c>
      <c r="X5">
        <v>563.58271130000003</v>
      </c>
      <c r="Y5">
        <v>632.210373</v>
      </c>
      <c r="Z5">
        <v>679.05981489999999</v>
      </c>
      <c r="AA5">
        <v>688.71691069999997</v>
      </c>
      <c r="AB5">
        <v>738.77940230000002</v>
      </c>
      <c r="AC5">
        <v>816.63073489999999</v>
      </c>
      <c r="AD5">
        <v>674.46517329999995</v>
      </c>
      <c r="AE5">
        <v>657.83291940000004</v>
      </c>
      <c r="AG5">
        <v>235.9643628</v>
      </c>
      <c r="AH5">
        <v>462.52166410000001</v>
      </c>
      <c r="AI5">
        <v>560.72030900000004</v>
      </c>
      <c r="AJ5">
        <v>618.88976479999997</v>
      </c>
      <c r="AK5">
        <v>635.49911650000001</v>
      </c>
      <c r="AL5">
        <v>681.07922759999997</v>
      </c>
      <c r="AM5">
        <v>790.70593289999999</v>
      </c>
      <c r="AN5">
        <v>645.93908539999995</v>
      </c>
      <c r="AO5">
        <v>602.96436770000003</v>
      </c>
      <c r="AQ5">
        <v>38.094721700000001</v>
      </c>
      <c r="AR5">
        <v>30.94123364</v>
      </c>
      <c r="AS5">
        <v>29.531294330000001</v>
      </c>
      <c r="AT5">
        <v>31.111780320000001</v>
      </c>
      <c r="AU5">
        <v>31.01713694</v>
      </c>
      <c r="AV5">
        <v>29.20223107</v>
      </c>
      <c r="AW5">
        <v>31.62397709</v>
      </c>
      <c r="AX5">
        <v>32.26807866</v>
      </c>
      <c r="AY5">
        <v>32.70910413</v>
      </c>
      <c r="BA5">
        <v>41.293139439999997</v>
      </c>
      <c r="BB5">
        <v>36.791512410000003</v>
      </c>
      <c r="BC5">
        <v>33.222290489999999</v>
      </c>
      <c r="BD5">
        <v>34.110470810000002</v>
      </c>
      <c r="BE5">
        <v>33.5617339</v>
      </c>
      <c r="BF5">
        <v>31.64429312</v>
      </c>
      <c r="BG5">
        <v>32.627844260000003</v>
      </c>
      <c r="BH5">
        <v>33.664289410000002</v>
      </c>
      <c r="BI5">
        <v>35.662727359999998</v>
      </c>
      <c r="BK5">
        <v>3.2843363010000002</v>
      </c>
      <c r="BL5">
        <v>7.2439937189999997</v>
      </c>
      <c r="BM5">
        <v>8.1260973389999993</v>
      </c>
      <c r="BN5">
        <v>8.7282752549999998</v>
      </c>
      <c r="BO5">
        <v>8.8524024509999997</v>
      </c>
      <c r="BP5">
        <v>9.4958792069999998</v>
      </c>
      <c r="BQ5">
        <v>10.496539009999999</v>
      </c>
      <c r="BR5">
        <v>8.6692181660000003</v>
      </c>
      <c r="BS5">
        <v>8.4554359819999991</v>
      </c>
      <c r="BU5">
        <v>0.92300179900000001</v>
      </c>
      <c r="BV5">
        <v>0.83655053400000001</v>
      </c>
      <c r="BW5">
        <v>0.88875659100000004</v>
      </c>
      <c r="BX5">
        <v>0.91178298899999999</v>
      </c>
      <c r="BY5">
        <v>0.92363982</v>
      </c>
      <c r="BZ5">
        <v>0.92263690499999995</v>
      </c>
      <c r="CA5">
        <v>0.96885241600000005</v>
      </c>
      <c r="CB5">
        <v>0.95854385200000003</v>
      </c>
      <c r="CC5">
        <v>0.916947124</v>
      </c>
      <c r="CE5">
        <v>90</v>
      </c>
      <c r="CF5">
        <v>90.271604940000003</v>
      </c>
      <c r="CG5">
        <v>103.245098</v>
      </c>
      <c r="CH5">
        <v>105.950495</v>
      </c>
      <c r="CI5">
        <v>107.2477064</v>
      </c>
      <c r="CJ5">
        <v>107.31304350000001</v>
      </c>
      <c r="CK5">
        <v>108.30841119999999</v>
      </c>
      <c r="CL5">
        <v>109.8947368</v>
      </c>
      <c r="CM5">
        <v>105.59405940000001</v>
      </c>
      <c r="CN5" t="s">
        <v>43</v>
      </c>
      <c r="CO5">
        <v>49</v>
      </c>
      <c r="CP5">
        <v>173.7</v>
      </c>
      <c r="CQ5">
        <v>140.22</v>
      </c>
      <c r="CR5">
        <v>156.96</v>
      </c>
      <c r="CT5">
        <v>0.32449813399999999</v>
      </c>
      <c r="CU5">
        <v>15.824489890000001</v>
      </c>
      <c r="CV5">
        <v>19.056744380000001</v>
      </c>
      <c r="CW5">
        <v>20.606578760000001</v>
      </c>
      <c r="CX5">
        <v>20.68463976</v>
      </c>
      <c r="CY5">
        <v>21.873848519999999</v>
      </c>
      <c r="CZ5">
        <v>23.769100170000002</v>
      </c>
      <c r="DA5">
        <v>18.630895349999999</v>
      </c>
      <c r="DC5">
        <v>1.2580141949999999</v>
      </c>
      <c r="DD5">
        <v>2.7030455299999998</v>
      </c>
      <c r="DE5">
        <v>3.083998442</v>
      </c>
      <c r="DF5">
        <v>3.333091799</v>
      </c>
      <c r="DG5">
        <v>3.3901510460000002</v>
      </c>
      <c r="DH5">
        <v>3.6358199249999998</v>
      </c>
      <c r="DI5">
        <v>4.0657840480000003</v>
      </c>
      <c r="DJ5">
        <v>3.3491794690000001</v>
      </c>
      <c r="DK5">
        <v>3.2331331909999999</v>
      </c>
    </row>
    <row r="6" spans="1:115" x14ac:dyDescent="0.3">
      <c r="A6">
        <v>7</v>
      </c>
      <c r="B6" t="s">
        <v>157</v>
      </c>
      <c r="C6">
        <v>0.58152174000000001</v>
      </c>
      <c r="D6">
        <v>0.64726378399999995</v>
      </c>
      <c r="E6">
        <v>0.90056544699999996</v>
      </c>
      <c r="F6">
        <v>0.88275598899999996</v>
      </c>
      <c r="G6">
        <v>0.90831737899999998</v>
      </c>
      <c r="H6">
        <v>0.79852486700000003</v>
      </c>
      <c r="I6">
        <v>0.80129375899999999</v>
      </c>
      <c r="J6">
        <v>0.80422811800000005</v>
      </c>
      <c r="K6">
        <v>0.74588685499999996</v>
      </c>
      <c r="M6">
        <v>9.8551608450000003</v>
      </c>
      <c r="N6">
        <v>15.742054599999999</v>
      </c>
      <c r="O6">
        <v>30.07891995</v>
      </c>
      <c r="P6">
        <v>30.95627644</v>
      </c>
      <c r="Q6">
        <v>30.034137149999999</v>
      </c>
      <c r="R6">
        <v>26.96967905</v>
      </c>
      <c r="S6">
        <v>26.938875169999999</v>
      </c>
      <c r="T6">
        <v>27.246411510000001</v>
      </c>
      <c r="U6">
        <v>24.601381530000001</v>
      </c>
      <c r="W6">
        <v>304.3482315</v>
      </c>
      <c r="X6">
        <v>492.14737229999997</v>
      </c>
      <c r="Y6">
        <v>954.80652889999999</v>
      </c>
      <c r="Z6">
        <v>955.62727819999998</v>
      </c>
      <c r="AA6">
        <v>906.07687269999997</v>
      </c>
      <c r="AB6">
        <v>784.41924289999997</v>
      </c>
      <c r="AC6">
        <v>795.04803619999996</v>
      </c>
      <c r="AD6">
        <v>819.17547830000001</v>
      </c>
      <c r="AE6">
        <v>751.86995030000003</v>
      </c>
      <c r="AG6">
        <v>296.1727325</v>
      </c>
      <c r="AH6">
        <v>477.11393809999998</v>
      </c>
      <c r="AI6">
        <v>972.189075</v>
      </c>
      <c r="AJ6">
        <v>993.35283460000005</v>
      </c>
      <c r="AK6">
        <v>955.49785629999997</v>
      </c>
      <c r="AL6">
        <v>826.47628699999996</v>
      </c>
      <c r="AM6">
        <v>832.52798310000003</v>
      </c>
      <c r="AN6">
        <v>846.86454460000004</v>
      </c>
      <c r="AO6">
        <v>750.50296349999996</v>
      </c>
      <c r="AQ6">
        <v>32.872723970000003</v>
      </c>
      <c r="AR6">
        <v>33.40488912</v>
      </c>
      <c r="AS6">
        <v>31.538265460000002</v>
      </c>
      <c r="AT6">
        <v>32.4767917</v>
      </c>
      <c r="AU6">
        <v>33.292884870000002</v>
      </c>
      <c r="AV6">
        <v>34.131377350000001</v>
      </c>
      <c r="AW6">
        <v>34.223263080000002</v>
      </c>
      <c r="AX6">
        <v>33.415863760000001</v>
      </c>
      <c r="AY6">
        <v>32.9129474</v>
      </c>
      <c r="BA6">
        <v>33.477897159999998</v>
      </c>
      <c r="BB6">
        <v>33.745499610000003</v>
      </c>
      <c r="BC6">
        <v>30.953423539999999</v>
      </c>
      <c r="BD6">
        <v>31.187190210000001</v>
      </c>
      <c r="BE6">
        <v>31.502631520000001</v>
      </c>
      <c r="BF6">
        <v>32.277576430000003</v>
      </c>
      <c r="BG6">
        <v>32.465352009999997</v>
      </c>
      <c r="BH6">
        <v>32.271618330000003</v>
      </c>
      <c r="BI6">
        <v>32.857310650000002</v>
      </c>
      <c r="BK6">
        <v>3.8043528929999999</v>
      </c>
      <c r="BL6">
        <v>6.1518421539999997</v>
      </c>
      <c r="BM6">
        <v>11.935081609999999</v>
      </c>
      <c r="BN6">
        <v>11.945340979999999</v>
      </c>
      <c r="BO6">
        <v>11.325960909999999</v>
      </c>
      <c r="BP6">
        <v>9.8052405359999995</v>
      </c>
      <c r="BQ6">
        <v>9.9381004520000005</v>
      </c>
      <c r="BR6">
        <v>10.23969348</v>
      </c>
      <c r="BS6">
        <v>9.3983743789999998</v>
      </c>
      <c r="BU6">
        <v>0.979545271</v>
      </c>
      <c r="BV6">
        <v>0.97822950500000005</v>
      </c>
      <c r="BW6">
        <v>1.0189647749999999</v>
      </c>
      <c r="BX6">
        <v>1.040667893</v>
      </c>
      <c r="BY6">
        <v>1.0562183940000001</v>
      </c>
      <c r="BZ6">
        <v>1.0430876019999999</v>
      </c>
      <c r="CA6">
        <v>1.052737518</v>
      </c>
      <c r="CB6">
        <v>1.03527926</v>
      </c>
      <c r="CC6">
        <v>1.000847483</v>
      </c>
      <c r="CE6">
        <v>73.108808289999999</v>
      </c>
      <c r="CF6">
        <v>81.90870176</v>
      </c>
      <c r="CG6">
        <v>102.0580645</v>
      </c>
      <c r="CH6">
        <v>95.221556890000002</v>
      </c>
      <c r="CI6">
        <v>94.316455700000006</v>
      </c>
      <c r="CJ6">
        <v>90.704763450000002</v>
      </c>
      <c r="CK6">
        <v>92.694805189999997</v>
      </c>
      <c r="CL6">
        <v>95.366459629999994</v>
      </c>
      <c r="CM6">
        <v>94.177215189999998</v>
      </c>
      <c r="CN6" t="s">
        <v>44</v>
      </c>
      <c r="CO6">
        <v>53</v>
      </c>
      <c r="CP6">
        <v>166.7</v>
      </c>
      <c r="CQ6">
        <v>129.2635233</v>
      </c>
      <c r="CR6">
        <v>147.98176169999999</v>
      </c>
      <c r="CT6">
        <v>9.4024804129999993</v>
      </c>
      <c r="CU6">
        <v>30.931603389999999</v>
      </c>
      <c r="CV6">
        <v>23.62695484</v>
      </c>
      <c r="CW6">
        <v>22.659875379999999</v>
      </c>
      <c r="CX6">
        <v>18.800866660000001</v>
      </c>
      <c r="CY6">
        <v>20.927179729999999</v>
      </c>
      <c r="CZ6">
        <v>23.78178003</v>
      </c>
      <c r="DA6">
        <v>22.511100150000001</v>
      </c>
      <c r="DC6">
        <v>1.5171063330000001</v>
      </c>
      <c r="DD6">
        <v>2.4509871009999999</v>
      </c>
      <c r="DE6">
        <v>4.8127213720000004</v>
      </c>
      <c r="DF6">
        <v>4.8420041950000003</v>
      </c>
      <c r="DG6">
        <v>4.6078275040000003</v>
      </c>
      <c r="DH6">
        <v>3.9882242410000002</v>
      </c>
      <c r="DI6">
        <v>4.0359137399999998</v>
      </c>
      <c r="DJ6">
        <v>4.1448739249999997</v>
      </c>
      <c r="DK6">
        <v>3.7711924479999999</v>
      </c>
    </row>
    <row r="7" spans="1:115" x14ac:dyDescent="0.3">
      <c r="B7" t="s">
        <v>157</v>
      </c>
      <c r="C7">
        <v>0.46660817599999999</v>
      </c>
      <c r="D7">
        <v>0.61429947600000001</v>
      </c>
      <c r="E7">
        <v>0.77910433000000001</v>
      </c>
      <c r="F7">
        <v>0.80953865800000002</v>
      </c>
      <c r="G7">
        <v>0.82663184899999997</v>
      </c>
      <c r="H7">
        <v>0.75194549300000002</v>
      </c>
      <c r="I7">
        <v>0.72578836499999999</v>
      </c>
      <c r="J7">
        <v>0.71630439499999998</v>
      </c>
      <c r="K7">
        <v>0.72996376200000002</v>
      </c>
      <c r="M7">
        <v>9.0857271389999994</v>
      </c>
      <c r="N7">
        <v>17.562324820000001</v>
      </c>
      <c r="O7">
        <v>22.644301550000002</v>
      </c>
      <c r="P7">
        <v>24.935860559999998</v>
      </c>
      <c r="Q7">
        <v>26.444930639999999</v>
      </c>
      <c r="R7">
        <v>23.993202119999999</v>
      </c>
      <c r="S7">
        <v>21.826239470000001</v>
      </c>
      <c r="T7">
        <v>24.25109093</v>
      </c>
      <c r="U7">
        <v>22.641037900000001</v>
      </c>
      <c r="W7">
        <v>288.10084169999999</v>
      </c>
      <c r="X7">
        <v>667.0379557</v>
      </c>
      <c r="Y7">
        <v>881.41936039999996</v>
      </c>
      <c r="Z7">
        <v>873.53712359999997</v>
      </c>
      <c r="AA7">
        <v>860.95585259999996</v>
      </c>
      <c r="AB7">
        <v>814.63644320000003</v>
      </c>
      <c r="AC7">
        <v>761.20574999999997</v>
      </c>
      <c r="AD7">
        <v>800.70807649999995</v>
      </c>
      <c r="AE7">
        <v>724.98472460000005</v>
      </c>
      <c r="AG7">
        <v>288.10084169999999</v>
      </c>
      <c r="AH7">
        <v>667.0379557</v>
      </c>
      <c r="AI7">
        <v>881.41936039999996</v>
      </c>
      <c r="AJ7">
        <v>873.53712359999997</v>
      </c>
      <c r="AK7">
        <v>860.95585259999996</v>
      </c>
      <c r="AL7">
        <v>814.63644320000003</v>
      </c>
      <c r="AM7">
        <v>761.20574999999997</v>
      </c>
      <c r="AN7">
        <v>800.70807649999995</v>
      </c>
      <c r="AO7">
        <v>724.98472460000005</v>
      </c>
      <c r="AQ7">
        <v>31.545992600000002</v>
      </c>
      <c r="AR7">
        <v>26.970812599999999</v>
      </c>
      <c r="AS7">
        <v>25.758850030000001</v>
      </c>
      <c r="AT7">
        <v>28.587319520000001</v>
      </c>
      <c r="AU7">
        <v>30.832255539999998</v>
      </c>
      <c r="AV7">
        <v>29.551528139999999</v>
      </c>
      <c r="AW7">
        <v>28.773596850000001</v>
      </c>
      <c r="AX7">
        <v>30.269843300000002</v>
      </c>
      <c r="AY7">
        <v>31.517237829999999</v>
      </c>
      <c r="BA7">
        <v>33.480263720000004</v>
      </c>
      <c r="BB7">
        <v>33.047384999999998</v>
      </c>
      <c r="BC7">
        <v>30.388252940000001</v>
      </c>
      <c r="BD7">
        <v>31.086950900000001</v>
      </c>
      <c r="BE7">
        <v>32.04212107</v>
      </c>
      <c r="BF7">
        <v>32.259608460000003</v>
      </c>
      <c r="BG7">
        <v>32.34310747</v>
      </c>
      <c r="BH7">
        <v>33.641275309999997</v>
      </c>
      <c r="BI7">
        <v>33.789213459999999</v>
      </c>
      <c r="BK7">
        <v>4.8830651129999998</v>
      </c>
      <c r="BL7">
        <v>11.30572806</v>
      </c>
      <c r="BM7">
        <v>14.93931119</v>
      </c>
      <c r="BN7">
        <v>14.80571396</v>
      </c>
      <c r="BO7">
        <v>14.59247208</v>
      </c>
      <c r="BP7">
        <v>13.80739734</v>
      </c>
      <c r="BQ7">
        <v>12.901792370000001</v>
      </c>
      <c r="BR7">
        <v>13.57132333</v>
      </c>
      <c r="BS7">
        <v>12.287876689999999</v>
      </c>
      <c r="BU7">
        <v>0.94228798300000005</v>
      </c>
      <c r="BV7">
        <v>0.81412564300000001</v>
      </c>
      <c r="BW7">
        <v>0.84736792800000005</v>
      </c>
      <c r="BX7">
        <v>0.91922038399999995</v>
      </c>
      <c r="BY7">
        <v>0.96169443300000002</v>
      </c>
      <c r="BZ7">
        <v>0.91600192400000002</v>
      </c>
      <c r="CA7">
        <v>0.889340201</v>
      </c>
      <c r="CB7">
        <v>0.89925376800000001</v>
      </c>
      <c r="CC7">
        <v>0.93483155399999995</v>
      </c>
      <c r="CE7">
        <v>84.065420560000007</v>
      </c>
      <c r="CF7">
        <v>92.078260869999994</v>
      </c>
      <c r="CG7">
        <v>96.870503600000006</v>
      </c>
      <c r="CH7">
        <v>99.020270269999997</v>
      </c>
      <c r="CI7">
        <v>101.1496599</v>
      </c>
      <c r="CJ7">
        <v>98.259740260000001</v>
      </c>
      <c r="CK7">
        <v>96.61538462</v>
      </c>
      <c r="CL7">
        <v>99.216049380000001</v>
      </c>
      <c r="CM7">
        <v>98.173410399999995</v>
      </c>
      <c r="CN7" t="s">
        <v>51</v>
      </c>
      <c r="CO7">
        <v>55</v>
      </c>
      <c r="CP7">
        <v>169.5</v>
      </c>
      <c r="CQ7">
        <v>135.32616820000001</v>
      </c>
      <c r="CR7">
        <v>152.41308409999999</v>
      </c>
      <c r="CT7">
        <v>9.3789193569999991</v>
      </c>
      <c r="CU7">
        <v>14.988173550000001</v>
      </c>
      <c r="CV7">
        <v>17.504445870000001</v>
      </c>
      <c r="CW7">
        <v>19.996867089999999</v>
      </c>
      <c r="CX7">
        <v>16.61425595</v>
      </c>
      <c r="CY7">
        <v>14.689560289999999</v>
      </c>
      <c r="CZ7">
        <v>17.733602619999999</v>
      </c>
      <c r="DA7">
        <v>16.513208039999999</v>
      </c>
      <c r="DC7">
        <v>1.4251401050000001</v>
      </c>
      <c r="DD7">
        <v>3.1863767059999999</v>
      </c>
      <c r="DE7">
        <v>4.2546481399999996</v>
      </c>
      <c r="DF7">
        <v>4.2952761070000003</v>
      </c>
      <c r="DG7">
        <v>4.2764968220000004</v>
      </c>
      <c r="DH7">
        <v>3.9998812859999999</v>
      </c>
      <c r="DI7">
        <v>3.712679831</v>
      </c>
      <c r="DJ7">
        <v>3.918215139</v>
      </c>
      <c r="DK7">
        <v>3.5758325929999999</v>
      </c>
    </row>
    <row r="8" spans="1:115" x14ac:dyDescent="0.3">
      <c r="B8" t="s">
        <v>157</v>
      </c>
      <c r="C8">
        <v>0.52595223400000002</v>
      </c>
      <c r="D8">
        <v>0.69571514199999995</v>
      </c>
      <c r="E8">
        <v>0.76470320599999997</v>
      </c>
      <c r="F8">
        <v>0.80532623199999998</v>
      </c>
      <c r="G8">
        <v>0.84886055800000004</v>
      </c>
      <c r="H8">
        <v>0.83683203799999994</v>
      </c>
      <c r="I8">
        <v>0.85801709500000001</v>
      </c>
      <c r="J8">
        <v>0.91719336799999995</v>
      </c>
      <c r="K8">
        <v>0.90700669199999995</v>
      </c>
      <c r="M8">
        <v>10.80535948</v>
      </c>
      <c r="N8">
        <v>18.02280949</v>
      </c>
      <c r="O8">
        <v>20.527473279999999</v>
      </c>
      <c r="P8">
        <v>22.58991232</v>
      </c>
      <c r="Q8">
        <v>24.210270319999999</v>
      </c>
      <c r="R8">
        <v>24.5130856</v>
      </c>
      <c r="S8">
        <v>24.867639860000001</v>
      </c>
      <c r="T8">
        <v>27.340133349999999</v>
      </c>
      <c r="U8">
        <v>27.391133329999999</v>
      </c>
      <c r="W8">
        <v>255.54283530000001</v>
      </c>
      <c r="X8">
        <v>559.68740330000003</v>
      </c>
      <c r="Y8">
        <v>649.45081210000001</v>
      </c>
      <c r="Z8">
        <v>710.75500680000005</v>
      </c>
      <c r="AA8">
        <v>750.67118689999995</v>
      </c>
      <c r="AB8">
        <v>745.22913019999999</v>
      </c>
      <c r="AC8">
        <v>767.89628960000005</v>
      </c>
      <c r="AD8">
        <v>847.51142370000002</v>
      </c>
      <c r="AE8">
        <v>877.36958749999997</v>
      </c>
      <c r="AG8">
        <v>272.21986779999997</v>
      </c>
      <c r="AH8">
        <v>482.0365582</v>
      </c>
      <c r="AI8">
        <v>571.85918409999999</v>
      </c>
      <c r="AJ8">
        <v>655.37283460000003</v>
      </c>
      <c r="AK8">
        <v>707.15535199999999</v>
      </c>
      <c r="AL8">
        <v>711.43652499999996</v>
      </c>
      <c r="AM8">
        <v>735.44800069999997</v>
      </c>
      <c r="AN8">
        <v>821.0634225</v>
      </c>
      <c r="AO8">
        <v>825.06332740000005</v>
      </c>
      <c r="AQ8">
        <v>42.413769440000003</v>
      </c>
      <c r="AR8">
        <v>32.555679980000001</v>
      </c>
      <c r="AS8">
        <v>31.78547193</v>
      </c>
      <c r="AT8">
        <v>31.998630299999999</v>
      </c>
      <c r="AU8">
        <v>32.34540973</v>
      </c>
      <c r="AV8">
        <v>32.99049256</v>
      </c>
      <c r="AW8">
        <v>32.593661140000002</v>
      </c>
      <c r="AX8">
        <v>31.953831749999999</v>
      </c>
      <c r="AY8">
        <v>31.393063600000001</v>
      </c>
      <c r="BA8">
        <v>39.72554865</v>
      </c>
      <c r="BB8">
        <v>37.541312079999997</v>
      </c>
      <c r="BC8">
        <v>35.988269019999997</v>
      </c>
      <c r="BD8">
        <v>34.660761999999998</v>
      </c>
      <c r="BE8">
        <v>34.268426849999997</v>
      </c>
      <c r="BF8">
        <v>34.496430490000002</v>
      </c>
      <c r="BG8">
        <v>33.923473989999998</v>
      </c>
      <c r="BH8">
        <v>32.895517009999999</v>
      </c>
      <c r="BI8">
        <v>33.315486819999997</v>
      </c>
      <c r="BK8">
        <v>3.7035193510000002</v>
      </c>
      <c r="BL8">
        <v>8.1114116420000002</v>
      </c>
      <c r="BM8">
        <v>9.4123306099999997</v>
      </c>
      <c r="BN8">
        <v>10.3007972</v>
      </c>
      <c r="BO8">
        <v>10.87929256</v>
      </c>
      <c r="BP8">
        <v>10.80042218</v>
      </c>
      <c r="BQ8">
        <v>11.12893173</v>
      </c>
      <c r="BR8">
        <v>12.28277426</v>
      </c>
      <c r="BS8">
        <v>12.715501270000001</v>
      </c>
      <c r="BU8">
        <v>1.0690654040000001</v>
      </c>
      <c r="BV8">
        <v>0.86626224600000001</v>
      </c>
      <c r="BW8">
        <v>0.88241488700000004</v>
      </c>
      <c r="BX8">
        <v>0.92283736299999997</v>
      </c>
      <c r="BY8">
        <v>0.94365368000000005</v>
      </c>
      <c r="BZ8">
        <v>0.95580195300000004</v>
      </c>
      <c r="CA8">
        <v>0.96006573900000003</v>
      </c>
      <c r="CB8">
        <v>0.957233</v>
      </c>
      <c r="CC8">
        <v>0.94189044499999997</v>
      </c>
      <c r="CE8">
        <v>89.831999999999994</v>
      </c>
      <c r="CF8">
        <v>99.169642859999996</v>
      </c>
      <c r="CG8">
        <v>104.2096774</v>
      </c>
      <c r="CH8">
        <v>103.8571429</v>
      </c>
      <c r="CI8">
        <v>106.5851852</v>
      </c>
      <c r="CJ8">
        <v>107.0070922</v>
      </c>
      <c r="CK8">
        <v>109.94202900000001</v>
      </c>
      <c r="CL8">
        <v>110.0591392</v>
      </c>
      <c r="CM8">
        <v>111.8</v>
      </c>
      <c r="CN8" t="s">
        <v>54</v>
      </c>
      <c r="CO8">
        <v>65</v>
      </c>
      <c r="CP8">
        <v>162.5</v>
      </c>
      <c r="CQ8">
        <v>133.43279999999999</v>
      </c>
      <c r="CR8">
        <v>147.96639999999999</v>
      </c>
      <c r="CT8">
        <v>12.849731459999999</v>
      </c>
      <c r="CU8">
        <v>19.785431580000001</v>
      </c>
      <c r="CV8">
        <v>19.300301170000001</v>
      </c>
      <c r="CW8">
        <v>23.054418980000001</v>
      </c>
      <c r="CX8">
        <v>23.635014309999999</v>
      </c>
      <c r="CY8">
        <v>27.673844039999999</v>
      </c>
      <c r="CZ8">
        <v>27.835001989999999</v>
      </c>
      <c r="DA8">
        <v>30.23063797</v>
      </c>
      <c r="DC8">
        <v>1.3029434369999999</v>
      </c>
      <c r="DD8">
        <v>2.712457294</v>
      </c>
      <c r="DE8">
        <v>3.1629633309999998</v>
      </c>
      <c r="DF8">
        <v>3.4980608769999999</v>
      </c>
      <c r="DG8">
        <v>3.713038928</v>
      </c>
      <c r="DH8">
        <v>3.697758323</v>
      </c>
      <c r="DI8">
        <v>3.8131650480000001</v>
      </c>
      <c r="DJ8">
        <v>4.220076658</v>
      </c>
      <c r="DK8">
        <v>4.3379377469999998</v>
      </c>
    </row>
    <row r="9" spans="1:115" x14ac:dyDescent="0.3">
      <c r="B9" t="s">
        <v>157</v>
      </c>
      <c r="C9">
        <v>0.46912753600000001</v>
      </c>
      <c r="D9">
        <v>0.76337591699999996</v>
      </c>
      <c r="E9">
        <v>0.82207224199999995</v>
      </c>
      <c r="F9">
        <v>0.81869893999999999</v>
      </c>
      <c r="G9">
        <v>0.79037791400000001</v>
      </c>
      <c r="H9">
        <v>0.74490918500000003</v>
      </c>
      <c r="I9" t="s">
        <v>173</v>
      </c>
      <c r="J9" t="s">
        <v>173</v>
      </c>
      <c r="K9">
        <v>0.73475999999999997</v>
      </c>
      <c r="M9">
        <v>7.3773079509999997</v>
      </c>
      <c r="N9">
        <v>16.696869209999999</v>
      </c>
      <c r="O9">
        <v>18.365922279999999</v>
      </c>
      <c r="P9">
        <v>18.098846120000001</v>
      </c>
      <c r="Q9">
        <v>19.145504110000001</v>
      </c>
      <c r="R9">
        <v>17.50692802</v>
      </c>
      <c r="S9">
        <v>16.198562949999999</v>
      </c>
      <c r="T9">
        <v>16.198562949999999</v>
      </c>
      <c r="U9">
        <v>16.198561999999999</v>
      </c>
      <c r="W9">
        <v>219.82087039999999</v>
      </c>
      <c r="X9">
        <v>629.876802</v>
      </c>
      <c r="Y9">
        <v>669.84682329999998</v>
      </c>
      <c r="Z9">
        <v>644.46062979999999</v>
      </c>
      <c r="AA9">
        <v>636.18442630000004</v>
      </c>
      <c r="AB9">
        <v>571.86880450000001</v>
      </c>
      <c r="AC9">
        <v>562.00972609999997</v>
      </c>
      <c r="AD9">
        <v>562.00972609999997</v>
      </c>
      <c r="AE9">
        <v>562.009726</v>
      </c>
      <c r="AG9">
        <v>195.39268100000001</v>
      </c>
      <c r="AH9">
        <v>492.79312140000002</v>
      </c>
      <c r="AI9">
        <v>560.05612870000004</v>
      </c>
      <c r="AJ9">
        <v>555.4434751</v>
      </c>
      <c r="AK9">
        <v>556.87468630000001</v>
      </c>
      <c r="AL9">
        <v>504.77675190000002</v>
      </c>
      <c r="AM9">
        <v>477.55614000000003</v>
      </c>
      <c r="AN9">
        <v>477.55614000000003</v>
      </c>
      <c r="AO9">
        <v>477.51614000000001</v>
      </c>
      <c r="AQ9">
        <v>33.629613149999997</v>
      </c>
      <c r="AR9">
        <v>26.967976579999998</v>
      </c>
      <c r="AS9">
        <v>27.520101319999998</v>
      </c>
      <c r="AT9">
        <v>28.156892070000001</v>
      </c>
      <c r="AU9">
        <v>30.210415040000001</v>
      </c>
      <c r="AV9">
        <v>30.738085470000001</v>
      </c>
      <c r="AW9">
        <v>29.537179999999999</v>
      </c>
      <c r="AX9">
        <v>29.537179999999999</v>
      </c>
      <c r="AY9">
        <v>29.537179999999999</v>
      </c>
      <c r="BA9">
        <v>37.864400719999999</v>
      </c>
      <c r="BB9">
        <v>34.182424089999998</v>
      </c>
      <c r="BC9">
        <v>32.830258360000002</v>
      </c>
      <c r="BD9">
        <v>32.610856699999999</v>
      </c>
      <c r="BE9">
        <v>34.406065079999998</v>
      </c>
      <c r="BF9">
        <v>34.749544389999997</v>
      </c>
      <c r="BG9">
        <v>34.440590999999998</v>
      </c>
      <c r="BH9">
        <v>34.440590999999998</v>
      </c>
      <c r="BI9">
        <v>34.440590999999998</v>
      </c>
      <c r="BK9">
        <v>3.996743098</v>
      </c>
      <c r="BL9">
        <v>11.452305490000001</v>
      </c>
      <c r="BM9">
        <v>12.17903315</v>
      </c>
      <c r="BN9">
        <v>11.717466</v>
      </c>
      <c r="BO9">
        <v>11.56698957</v>
      </c>
      <c r="BP9">
        <v>10.39761463</v>
      </c>
      <c r="BQ9">
        <v>10.218358</v>
      </c>
      <c r="BR9">
        <v>10.218358</v>
      </c>
      <c r="BS9">
        <v>10.218358</v>
      </c>
      <c r="BU9">
        <v>0.88871371600000004</v>
      </c>
      <c r="BV9">
        <v>0.78815812100000004</v>
      </c>
      <c r="BW9">
        <v>0.83804308699999996</v>
      </c>
      <c r="BX9">
        <v>0.86317403599999998</v>
      </c>
      <c r="BY9">
        <v>0.87705091099999999</v>
      </c>
      <c r="BZ9">
        <v>0.88406907999999995</v>
      </c>
      <c r="CA9">
        <v>0.85653400000000002</v>
      </c>
      <c r="CB9">
        <v>0.85653400000000002</v>
      </c>
      <c r="CC9">
        <v>0.85653400000000002</v>
      </c>
      <c r="CE9">
        <v>78.581395349999994</v>
      </c>
      <c r="CF9">
        <v>98.308411210000003</v>
      </c>
      <c r="CG9">
        <v>99.660194169999997</v>
      </c>
      <c r="CH9">
        <v>97.5</v>
      </c>
      <c r="CI9">
        <v>100.05797099999999</v>
      </c>
      <c r="CJ9">
        <v>99.68141593</v>
      </c>
      <c r="CK9">
        <v>94.631564609999998</v>
      </c>
      <c r="CL9">
        <v>94.631564609999998</v>
      </c>
      <c r="CM9">
        <v>95.381563999999997</v>
      </c>
      <c r="CN9" t="s">
        <v>155</v>
      </c>
      <c r="CO9">
        <v>62</v>
      </c>
      <c r="CP9">
        <v>158</v>
      </c>
      <c r="CQ9">
        <v>126.23255810000001</v>
      </c>
      <c r="CR9">
        <v>142.11627910000001</v>
      </c>
      <c r="CT9">
        <v>24.839287909999999</v>
      </c>
      <c r="CU9">
        <v>26.54138652</v>
      </c>
      <c r="CV9">
        <v>23.821376279999999</v>
      </c>
      <c r="CW9">
        <v>27.042247540000002</v>
      </c>
      <c r="CX9">
        <v>26.568107909999998</v>
      </c>
      <c r="CY9">
        <v>20.209583550000001</v>
      </c>
      <c r="CZ9">
        <v>20.209583550000001</v>
      </c>
      <c r="DA9">
        <v>21.153945889999999</v>
      </c>
      <c r="DC9">
        <v>1.0728434570000001</v>
      </c>
      <c r="DD9">
        <v>2.9911492800000001</v>
      </c>
      <c r="DE9">
        <v>3.2254802699999998</v>
      </c>
      <c r="DF9">
        <v>3.1237892199999999</v>
      </c>
      <c r="DG9">
        <v>3.0942673030000001</v>
      </c>
      <c r="DH9">
        <v>2.7866447920000001</v>
      </c>
      <c r="DI9">
        <v>2.7156957199999998</v>
      </c>
      <c r="DJ9">
        <v>2.7156957199999998</v>
      </c>
      <c r="DK9">
        <v>2.7156950000000002</v>
      </c>
    </row>
    <row r="10" spans="1:115" x14ac:dyDescent="0.3">
      <c r="B10" t="s">
        <v>157</v>
      </c>
      <c r="C10">
        <v>0.53815299999999999</v>
      </c>
      <c r="D10">
        <v>0.67969400000000002</v>
      </c>
      <c r="E10">
        <v>0.79836000600000001</v>
      </c>
      <c r="F10">
        <v>0.81278036399999998</v>
      </c>
      <c r="G10">
        <v>0.82189268400000004</v>
      </c>
      <c r="H10">
        <v>0.79537018500000001</v>
      </c>
      <c r="I10">
        <v>0.80593020000000004</v>
      </c>
      <c r="J10">
        <v>0.80869082199999998</v>
      </c>
      <c r="K10">
        <v>0.786454667</v>
      </c>
      <c r="M10">
        <v>9.1725545850000003</v>
      </c>
      <c r="N10">
        <v>16.342091709999998</v>
      </c>
      <c r="O10">
        <v>21.333620320000001</v>
      </c>
      <c r="P10">
        <v>22.596561319999999</v>
      </c>
      <c r="Q10">
        <v>23.319867089999999</v>
      </c>
      <c r="R10">
        <v>22.473203640000001</v>
      </c>
      <c r="S10">
        <v>22.168714319999999</v>
      </c>
      <c r="T10">
        <v>22.863866720000001</v>
      </c>
      <c r="U10">
        <v>22.242740879999999</v>
      </c>
      <c r="W10">
        <v>259.26564070000001</v>
      </c>
      <c r="X10">
        <v>556.06005589999995</v>
      </c>
      <c r="Y10">
        <v>721.9256024</v>
      </c>
      <c r="Z10">
        <v>729.36183849999998</v>
      </c>
      <c r="AA10">
        <v>732.027738</v>
      </c>
      <c r="AB10">
        <v>703.39562360000002</v>
      </c>
      <c r="AC10">
        <v>699.37890159999995</v>
      </c>
      <c r="AD10">
        <v>712.59487420000005</v>
      </c>
      <c r="AE10">
        <v>692.29854590000002</v>
      </c>
      <c r="AG10">
        <v>256.91510260000001</v>
      </c>
      <c r="AH10">
        <v>502.1165201</v>
      </c>
      <c r="AI10">
        <v>690.50769969999999</v>
      </c>
      <c r="AJ10">
        <v>712.36904270000002</v>
      </c>
      <c r="AK10">
        <v>721.92896699999994</v>
      </c>
      <c r="AL10">
        <v>697.81890190000001</v>
      </c>
      <c r="AM10">
        <v>689.28771759999995</v>
      </c>
      <c r="AN10">
        <v>704.80532830000004</v>
      </c>
      <c r="AO10">
        <v>673.62308989999997</v>
      </c>
      <c r="AQ10">
        <v>35.756577010000001</v>
      </c>
      <c r="AR10">
        <v>30.62895309</v>
      </c>
      <c r="AS10">
        <v>29.81116458</v>
      </c>
      <c r="AT10">
        <v>31.234922770000001</v>
      </c>
      <c r="AU10">
        <v>32.000677969999998</v>
      </c>
      <c r="AV10">
        <v>32.101276230000003</v>
      </c>
      <c r="AW10">
        <v>32.001511170000001</v>
      </c>
      <c r="AX10">
        <v>32.214692999999997</v>
      </c>
      <c r="AY10">
        <v>32.446042050000003</v>
      </c>
      <c r="BA10">
        <v>36.443311420000001</v>
      </c>
      <c r="BB10">
        <v>34.487941919999997</v>
      </c>
      <c r="BC10">
        <v>32.193411820000001</v>
      </c>
      <c r="BD10">
        <v>32.445868279999999</v>
      </c>
      <c r="BE10">
        <v>32.722436260000002</v>
      </c>
      <c r="BF10">
        <v>32.791753630000002</v>
      </c>
      <c r="BG10">
        <v>33.010787200000003</v>
      </c>
      <c r="BH10">
        <v>33.176531779999998</v>
      </c>
      <c r="BI10">
        <v>33.681580820000001</v>
      </c>
      <c r="BK10">
        <v>3.8835124310000002</v>
      </c>
      <c r="BL10">
        <v>8.4817866639999995</v>
      </c>
      <c r="BM10">
        <v>10.848172829999999</v>
      </c>
      <c r="BN10">
        <v>10.918169669999999</v>
      </c>
      <c r="BO10">
        <v>10.967335159999999</v>
      </c>
      <c r="BP10">
        <v>10.523594190000001</v>
      </c>
      <c r="BQ10">
        <v>10.399065240000001</v>
      </c>
      <c r="BR10">
        <v>10.652361640000001</v>
      </c>
      <c r="BS10">
        <v>10.35562326</v>
      </c>
      <c r="BU10">
        <v>0.98307460599999996</v>
      </c>
      <c r="BV10">
        <v>0.88662452999999997</v>
      </c>
      <c r="BW10">
        <v>0.92901179700000003</v>
      </c>
      <c r="BX10">
        <v>0.96454489799999998</v>
      </c>
      <c r="BY10">
        <v>0.98066143400000005</v>
      </c>
      <c r="BZ10">
        <v>0.97833460699999997</v>
      </c>
      <c r="CA10">
        <v>0.96993445499999997</v>
      </c>
      <c r="CB10">
        <v>0.97020075299999997</v>
      </c>
      <c r="CC10">
        <v>0.96558533400000002</v>
      </c>
      <c r="CE10">
        <v>84.295401130000002</v>
      </c>
      <c r="CF10">
        <v>94.556763669999995</v>
      </c>
      <c r="CG10">
        <v>102.798923</v>
      </c>
      <c r="CH10">
        <v>102.310483</v>
      </c>
      <c r="CI10">
        <v>103.6087388</v>
      </c>
      <c r="CJ10">
        <v>103.14154449999999</v>
      </c>
      <c r="CK10">
        <v>102.6582229</v>
      </c>
      <c r="CL10">
        <v>104.09973549999999</v>
      </c>
      <c r="CM10">
        <v>103.9513247</v>
      </c>
      <c r="CN10" t="s">
        <v>152</v>
      </c>
      <c r="CO10">
        <v>50</v>
      </c>
      <c r="CP10">
        <v>170</v>
      </c>
      <c r="CQ10">
        <v>135.71816050000001</v>
      </c>
      <c r="CR10">
        <v>152.85908019999999</v>
      </c>
      <c r="CT10">
        <v>11.97294273</v>
      </c>
      <c r="CU10">
        <v>21.589882070000002</v>
      </c>
      <c r="CV10">
        <v>21.01997102</v>
      </c>
      <c r="CW10">
        <v>22.534773990000001</v>
      </c>
      <c r="CX10">
        <v>21.989652379999999</v>
      </c>
      <c r="CY10">
        <v>21.425713460000001</v>
      </c>
      <c r="CZ10">
        <v>23.107668289999999</v>
      </c>
      <c r="DA10">
        <v>22.934502760000001</v>
      </c>
      <c r="DC10">
        <v>1.2946623829999999</v>
      </c>
      <c r="DD10">
        <v>2.696775905</v>
      </c>
      <c r="DE10">
        <v>3.5557063590000002</v>
      </c>
      <c r="DF10">
        <v>3.6242287540000002</v>
      </c>
      <c r="DG10">
        <v>3.6535264019999998</v>
      </c>
      <c r="DH10">
        <v>3.508077423</v>
      </c>
      <c r="DI10">
        <v>3.479158763</v>
      </c>
      <c r="DJ10">
        <v>3.549539164</v>
      </c>
      <c r="DK10">
        <v>3.4405038989999999</v>
      </c>
    </row>
    <row r="11" spans="1:115" x14ac:dyDescent="0.3">
      <c r="B11" t="s">
        <v>157</v>
      </c>
      <c r="C11">
        <v>0.71307708299999994</v>
      </c>
      <c r="D11">
        <v>0.96816347199999997</v>
      </c>
      <c r="E11">
        <v>1.2124597960000001</v>
      </c>
      <c r="F11">
        <v>1.026035628</v>
      </c>
      <c r="G11">
        <v>1.1008722209999999</v>
      </c>
      <c r="H11">
        <v>1.1017889219999999</v>
      </c>
      <c r="I11">
        <v>1.0418967290000001</v>
      </c>
      <c r="J11">
        <v>1.025006772</v>
      </c>
      <c r="K11">
        <v>1.141976586</v>
      </c>
      <c r="M11">
        <v>8.4491880310000003</v>
      </c>
      <c r="N11">
        <v>15.80299085</v>
      </c>
      <c r="O11">
        <v>19.180033989999998</v>
      </c>
      <c r="P11">
        <v>18.62135314</v>
      </c>
      <c r="Q11">
        <v>18.029299989999998</v>
      </c>
      <c r="R11">
        <v>20.55121552</v>
      </c>
      <c r="S11">
        <v>19.58689047</v>
      </c>
      <c r="T11">
        <v>17.315634710000001</v>
      </c>
      <c r="U11">
        <v>20.202152739999999</v>
      </c>
      <c r="W11">
        <v>267.1055308</v>
      </c>
      <c r="X11">
        <v>554.08867080000005</v>
      </c>
      <c r="Y11">
        <v>616.14410769999995</v>
      </c>
      <c r="Z11">
        <v>564.83531730000004</v>
      </c>
      <c r="AA11">
        <v>577.06956909999997</v>
      </c>
      <c r="AB11">
        <v>627.54066580000006</v>
      </c>
      <c r="AC11">
        <v>587.389005</v>
      </c>
      <c r="AD11">
        <v>536.72981249999998</v>
      </c>
      <c r="AE11">
        <v>620.73519050000004</v>
      </c>
      <c r="AG11">
        <v>230.52675389999999</v>
      </c>
      <c r="AH11">
        <v>446.60957309999998</v>
      </c>
      <c r="AI11">
        <v>542.3980924</v>
      </c>
      <c r="AJ11">
        <v>517.67056839999998</v>
      </c>
      <c r="AK11">
        <v>506.85440260000001</v>
      </c>
      <c r="AL11">
        <v>578.26145099999997</v>
      </c>
      <c r="AM11">
        <v>538.97217190000003</v>
      </c>
      <c r="AN11">
        <v>480.11312520000001</v>
      </c>
      <c r="AO11">
        <v>560.52587040000003</v>
      </c>
      <c r="AQ11">
        <v>31.663548280000001</v>
      </c>
      <c r="AR11">
        <v>28.577923609999999</v>
      </c>
      <c r="AS11">
        <v>31.27089943</v>
      </c>
      <c r="AT11">
        <v>33.053351659999997</v>
      </c>
      <c r="AU11">
        <v>31.30248224</v>
      </c>
      <c r="AV11">
        <v>32.76119559</v>
      </c>
      <c r="AW11">
        <v>33.384381390000001</v>
      </c>
      <c r="AX11">
        <v>32.374263790000001</v>
      </c>
      <c r="AY11">
        <v>32.452252000000001</v>
      </c>
      <c r="BA11">
        <v>36.658162689999997</v>
      </c>
      <c r="BB11">
        <v>35.454321159999999</v>
      </c>
      <c r="BC11">
        <v>35.395793930000004</v>
      </c>
      <c r="BD11">
        <v>35.979523839999999</v>
      </c>
      <c r="BE11">
        <v>35.554958050000003</v>
      </c>
      <c r="BF11">
        <v>35.5090535</v>
      </c>
      <c r="BG11">
        <v>36.298999219999999</v>
      </c>
      <c r="BH11">
        <v>36.108188519999999</v>
      </c>
      <c r="BI11">
        <v>35.899697799999998</v>
      </c>
      <c r="BK11">
        <v>3.1424180100000001</v>
      </c>
      <c r="BL11">
        <v>6.5186902450000002</v>
      </c>
      <c r="BM11">
        <v>7.2487542080000003</v>
      </c>
      <c r="BN11">
        <v>6.64512138</v>
      </c>
      <c r="BO11">
        <v>6.7890537540000002</v>
      </c>
      <c r="BP11">
        <v>7.3828313620000001</v>
      </c>
      <c r="BQ11">
        <v>6.9104588820000004</v>
      </c>
      <c r="BR11">
        <v>6.3144683820000003</v>
      </c>
      <c r="BS11">
        <v>7.3027669470000003</v>
      </c>
      <c r="BU11">
        <v>0.86303277</v>
      </c>
      <c r="BV11">
        <v>0.80567050200000001</v>
      </c>
      <c r="BW11">
        <v>0.88242025999999996</v>
      </c>
      <c r="BX11">
        <v>0.91802912999999997</v>
      </c>
      <c r="BY11">
        <v>0.87945230900000004</v>
      </c>
      <c r="BZ11">
        <v>0.92202292699999999</v>
      </c>
      <c r="CA11">
        <v>0.91835205600000003</v>
      </c>
      <c r="CB11">
        <v>0.89605734999999997</v>
      </c>
      <c r="CC11">
        <v>0.90210522900000001</v>
      </c>
      <c r="CE11">
        <v>84.516129030000002</v>
      </c>
      <c r="CF11">
        <v>100.3880597</v>
      </c>
      <c r="CG11">
        <v>102.41333330000001</v>
      </c>
      <c r="CH11">
        <v>100.45882349999999</v>
      </c>
      <c r="CI11">
        <v>99.931506850000005</v>
      </c>
      <c r="CJ11">
        <v>103.2790698</v>
      </c>
      <c r="CK11">
        <v>103.0888889</v>
      </c>
      <c r="CL11">
        <v>99.0625</v>
      </c>
      <c r="CM11">
        <v>101.3636364</v>
      </c>
      <c r="CN11" t="s">
        <v>49</v>
      </c>
      <c r="CO11">
        <v>47</v>
      </c>
      <c r="CP11">
        <v>173</v>
      </c>
      <c r="CQ11">
        <v>137.60645160000001</v>
      </c>
      <c r="CR11">
        <v>155.30322580000001</v>
      </c>
      <c r="CT11">
        <v>17.93765406</v>
      </c>
      <c r="CU11">
        <v>20.226515979999999</v>
      </c>
      <c r="CV11">
        <v>18.01762776</v>
      </c>
      <c r="CW11">
        <v>17.42168109</v>
      </c>
      <c r="CX11">
        <v>21.204927550000001</v>
      </c>
      <c r="CY11">
        <v>20.989994729999999</v>
      </c>
      <c r="CZ11">
        <v>16.439573459999998</v>
      </c>
      <c r="DA11">
        <v>19.040201499999998</v>
      </c>
      <c r="DC11">
        <v>1.2950876069999999</v>
      </c>
      <c r="DD11">
        <v>2.647465306</v>
      </c>
      <c r="DE11">
        <v>3.0005873109999999</v>
      </c>
      <c r="DF11">
        <v>2.7760008279999999</v>
      </c>
      <c r="DG11">
        <v>2.8088789369999998</v>
      </c>
      <c r="DH11">
        <v>3.088040672</v>
      </c>
      <c r="DI11">
        <v>2.8876264040000001</v>
      </c>
      <c r="DJ11">
        <v>2.6232753569999998</v>
      </c>
      <c r="DK11">
        <v>3.0403702570000002</v>
      </c>
    </row>
    <row r="12" spans="1:115" x14ac:dyDescent="0.3">
      <c r="B12" t="s">
        <v>157</v>
      </c>
      <c r="C12">
        <v>0.55373299399999998</v>
      </c>
      <c r="D12">
        <v>0.61572392799999998</v>
      </c>
      <c r="E12">
        <v>0.729345354</v>
      </c>
      <c r="F12">
        <v>0.78474486700000001</v>
      </c>
      <c r="G12">
        <v>0.73910381400000003</v>
      </c>
      <c r="H12">
        <v>0.77172877399999995</v>
      </c>
      <c r="I12">
        <v>0.73715750599999996</v>
      </c>
      <c r="J12">
        <v>0.733006559</v>
      </c>
      <c r="K12">
        <v>0.71624608199999995</v>
      </c>
      <c r="M12">
        <v>13.86791435</v>
      </c>
      <c r="N12">
        <v>22.645495579999999</v>
      </c>
      <c r="O12">
        <v>29.629566319999999</v>
      </c>
      <c r="P12">
        <v>31.66355708</v>
      </c>
      <c r="Q12">
        <v>29.91249213</v>
      </c>
      <c r="R12">
        <v>30.296688880000001</v>
      </c>
      <c r="S12">
        <v>30.369574480000001</v>
      </c>
      <c r="T12">
        <v>30.63490054</v>
      </c>
      <c r="U12">
        <v>28.382860480000002</v>
      </c>
      <c r="W12">
        <v>352.18394860000001</v>
      </c>
      <c r="X12">
        <v>659.43284219999998</v>
      </c>
      <c r="Y12">
        <v>823.37262450000003</v>
      </c>
      <c r="Z12">
        <v>861.10995960000002</v>
      </c>
      <c r="AA12">
        <v>835.87363579999999</v>
      </c>
      <c r="AB12">
        <v>796.61694790000001</v>
      </c>
      <c r="AC12">
        <v>763.30371609999997</v>
      </c>
      <c r="AD12">
        <v>761.66757159999997</v>
      </c>
      <c r="AE12">
        <v>704.03932559999998</v>
      </c>
      <c r="AG12">
        <v>332.34323760000001</v>
      </c>
      <c r="AH12">
        <v>542.2488816</v>
      </c>
      <c r="AI12">
        <v>734.9420169</v>
      </c>
      <c r="AJ12">
        <v>792.34318740000003</v>
      </c>
      <c r="AK12">
        <v>758.49287240000001</v>
      </c>
      <c r="AL12">
        <v>740.51151010000001</v>
      </c>
      <c r="AM12">
        <v>697.98774409999999</v>
      </c>
      <c r="AN12">
        <v>705.88632319999999</v>
      </c>
      <c r="AO12">
        <v>635.41456340000002</v>
      </c>
      <c r="AQ12">
        <v>39.689348770000002</v>
      </c>
      <c r="AR12">
        <v>35.958202020000002</v>
      </c>
      <c r="AS12">
        <v>36.479542500000001</v>
      </c>
      <c r="AT12">
        <v>36.869587199999998</v>
      </c>
      <c r="AU12">
        <v>36.024847319999999</v>
      </c>
      <c r="AV12">
        <v>38.480930919999999</v>
      </c>
      <c r="AW12">
        <v>40.032265430000002</v>
      </c>
      <c r="AX12">
        <v>40.630509019999998</v>
      </c>
      <c r="AY12">
        <v>40.795277050000003</v>
      </c>
      <c r="BA12">
        <v>42.221903650000002</v>
      </c>
      <c r="BB12">
        <v>42.58627328</v>
      </c>
      <c r="BC12">
        <v>40.45660831</v>
      </c>
      <c r="BD12">
        <v>39.91593211</v>
      </c>
      <c r="BE12">
        <v>39.514447349999998</v>
      </c>
      <c r="BF12">
        <v>41.027096620000002</v>
      </c>
      <c r="BG12">
        <v>43.634480320000002</v>
      </c>
      <c r="BH12">
        <v>43.691152049999999</v>
      </c>
      <c r="BI12">
        <v>44.910633699999998</v>
      </c>
      <c r="BK12">
        <v>4.1926660550000001</v>
      </c>
      <c r="BL12">
        <v>7.8503909780000001</v>
      </c>
      <c r="BM12">
        <v>9.8020550540000002</v>
      </c>
      <c r="BN12">
        <v>10.251309040000001</v>
      </c>
      <c r="BO12">
        <v>9.9508766160000004</v>
      </c>
      <c r="BP12">
        <v>9.4835350940000005</v>
      </c>
      <c r="BQ12">
        <v>9.0869490010000007</v>
      </c>
      <c r="BR12">
        <v>9.0674710909999998</v>
      </c>
      <c r="BS12">
        <v>8.3814205430000008</v>
      </c>
      <c r="BU12">
        <v>0.94282922700000005</v>
      </c>
      <c r="BV12">
        <v>0.84246737500000002</v>
      </c>
      <c r="BW12">
        <v>0.89895575100000003</v>
      </c>
      <c r="BX12">
        <v>0.92244922500000004</v>
      </c>
      <c r="BY12">
        <v>0.90999277300000003</v>
      </c>
      <c r="BZ12">
        <v>0.93523544000000003</v>
      </c>
      <c r="CA12">
        <v>0.91564241999999996</v>
      </c>
      <c r="CB12">
        <v>0.92918345000000002</v>
      </c>
      <c r="CC12">
        <v>0.90667384799999995</v>
      </c>
      <c r="CE12">
        <v>97.759358289999994</v>
      </c>
      <c r="CF12">
        <v>114.9685535</v>
      </c>
      <c r="CG12">
        <v>124.761658</v>
      </c>
      <c r="CH12">
        <v>131.20418849999999</v>
      </c>
      <c r="CI12">
        <v>127.671875</v>
      </c>
      <c r="CJ12">
        <v>130.36263740000001</v>
      </c>
      <c r="CK12">
        <v>134.16923080000001</v>
      </c>
      <c r="CL12">
        <v>134.72999999999999</v>
      </c>
      <c r="CM12">
        <v>133.5127119</v>
      </c>
      <c r="CN12" t="s">
        <v>135</v>
      </c>
      <c r="CO12">
        <v>50</v>
      </c>
      <c r="CP12">
        <v>170</v>
      </c>
      <c r="CQ12">
        <v>141.10374329999999</v>
      </c>
      <c r="CR12">
        <v>155.55187169999999</v>
      </c>
      <c r="CT12">
        <v>23.82204084</v>
      </c>
      <c r="CU12">
        <v>37.378266719999999</v>
      </c>
      <c r="CV12">
        <v>46.296419020000002</v>
      </c>
      <c r="CW12">
        <v>41.40677049</v>
      </c>
      <c r="CX12">
        <v>45.131491500000003</v>
      </c>
      <c r="CY12">
        <v>50.40081541</v>
      </c>
      <c r="CZ12">
        <v>51.177067139999998</v>
      </c>
      <c r="DA12">
        <v>49.492021010000002</v>
      </c>
      <c r="DC12">
        <v>1.742716095</v>
      </c>
      <c r="DD12">
        <v>3.164077443</v>
      </c>
      <c r="DE12">
        <v>4.0222951680000003</v>
      </c>
      <c r="DF12">
        <v>4.2359852800000004</v>
      </c>
      <c r="DG12">
        <v>4.2359852800000004</v>
      </c>
      <c r="DH12">
        <v>3.9280214180000002</v>
      </c>
      <c r="DI12">
        <v>3.74946219</v>
      </c>
      <c r="DJ12">
        <v>3.7530464700000001</v>
      </c>
      <c r="DK12">
        <v>3.4479805049999999</v>
      </c>
    </row>
    <row r="13" spans="1:115" x14ac:dyDescent="0.3">
      <c r="B13" t="s">
        <v>157</v>
      </c>
      <c r="C13">
        <v>0.45750626700000002</v>
      </c>
      <c r="D13">
        <v>0.54054837899999997</v>
      </c>
      <c r="E13">
        <v>0.48732314100000002</v>
      </c>
      <c r="F13">
        <v>0.64575002199999998</v>
      </c>
      <c r="G13">
        <v>0.80057633900000003</v>
      </c>
      <c r="H13">
        <v>0.80342256599999995</v>
      </c>
      <c r="I13">
        <v>0.87378503100000005</v>
      </c>
      <c r="J13">
        <v>0.86965505600000004</v>
      </c>
      <c r="K13">
        <v>0.81106998100000005</v>
      </c>
      <c r="M13">
        <v>10.123972309999999</v>
      </c>
      <c r="N13">
        <v>11.415769129999999</v>
      </c>
      <c r="O13">
        <v>10.11782157</v>
      </c>
      <c r="P13">
        <v>18.391047489999998</v>
      </c>
      <c r="Q13">
        <v>25.039755100000001</v>
      </c>
      <c r="R13">
        <v>25.9593794</v>
      </c>
      <c r="S13">
        <v>28.122838869999999</v>
      </c>
      <c r="T13">
        <v>27.217009699999998</v>
      </c>
      <c r="U13">
        <v>26.111635799999998</v>
      </c>
      <c r="W13">
        <v>269.8152953</v>
      </c>
      <c r="X13">
        <v>335.32380710000001</v>
      </c>
      <c r="Y13">
        <v>297.91912439999999</v>
      </c>
      <c r="Z13">
        <v>662.38445190000004</v>
      </c>
      <c r="AA13">
        <v>854.20336789999999</v>
      </c>
      <c r="AB13">
        <v>870.86164729999996</v>
      </c>
      <c r="AC13">
        <v>961.84267920000002</v>
      </c>
      <c r="AD13">
        <v>891.78607399999999</v>
      </c>
      <c r="AE13">
        <v>835.51814669999999</v>
      </c>
      <c r="AG13">
        <v>279.44683939999999</v>
      </c>
      <c r="AH13">
        <v>314.48675329999998</v>
      </c>
      <c r="AI13">
        <v>272.72105620000002</v>
      </c>
      <c r="AJ13">
        <v>550.0107395</v>
      </c>
      <c r="AK13">
        <v>792.81212649999998</v>
      </c>
      <c r="AL13">
        <v>825.33334730000001</v>
      </c>
      <c r="AM13">
        <v>927.78548269999999</v>
      </c>
      <c r="AN13">
        <v>883.76521360000004</v>
      </c>
      <c r="AO13">
        <v>810.42922199999998</v>
      </c>
      <c r="AQ13">
        <v>37.679647660000001</v>
      </c>
      <c r="AR13">
        <v>34.249536069999998</v>
      </c>
      <c r="AS13">
        <v>34.222623050000003</v>
      </c>
      <c r="AT13">
        <v>28.101697990000002</v>
      </c>
      <c r="AU13">
        <v>29.48285186</v>
      </c>
      <c r="AV13">
        <v>29.867618159999999</v>
      </c>
      <c r="AW13">
        <v>29.325794900000002</v>
      </c>
      <c r="AX13">
        <v>30.607352200000001</v>
      </c>
      <c r="AY13">
        <v>31.412460060000001</v>
      </c>
      <c r="BA13">
        <v>36.373233599999999</v>
      </c>
      <c r="BB13">
        <v>36.466975859999998</v>
      </c>
      <c r="BC13">
        <v>37.262604400000001</v>
      </c>
      <c r="BD13">
        <v>33.674407369999997</v>
      </c>
      <c r="BE13">
        <v>31.683557059999998</v>
      </c>
      <c r="BF13">
        <v>31.493809500000001</v>
      </c>
      <c r="BG13">
        <v>30.338262610000001</v>
      </c>
      <c r="BH13">
        <v>30.817152060000002</v>
      </c>
      <c r="BI13">
        <v>32.309587569999998</v>
      </c>
      <c r="BK13">
        <v>3.1742975919999998</v>
      </c>
      <c r="BL13">
        <v>3.944985966</v>
      </c>
      <c r="BM13">
        <v>3.504930876</v>
      </c>
      <c r="BN13">
        <v>7.792758257</v>
      </c>
      <c r="BO13">
        <v>10.04945139</v>
      </c>
      <c r="BP13">
        <v>10.24543115</v>
      </c>
      <c r="BQ13">
        <v>11.31579623</v>
      </c>
      <c r="BR13">
        <v>10.491600869999999</v>
      </c>
      <c r="BS13">
        <v>9.8296252549999998</v>
      </c>
      <c r="BU13">
        <v>1.0360320119999999</v>
      </c>
      <c r="BV13">
        <v>0.93909056000000002</v>
      </c>
      <c r="BW13">
        <v>0.918215487</v>
      </c>
      <c r="BX13">
        <v>0.83363422799999998</v>
      </c>
      <c r="BY13">
        <v>0.93074513599999997</v>
      </c>
      <c r="BZ13">
        <v>0.94795781700000004</v>
      </c>
      <c r="CA13">
        <v>0.96663317800000004</v>
      </c>
      <c r="CB13">
        <v>0.99289978800000001</v>
      </c>
      <c r="CC13">
        <v>0.97195477500000005</v>
      </c>
      <c r="CE13">
        <v>70.048387099999999</v>
      </c>
      <c r="CF13">
        <v>74.833333330000002</v>
      </c>
      <c r="CG13">
        <v>73.445544549999994</v>
      </c>
      <c r="CH13">
        <v>83.294573639999996</v>
      </c>
      <c r="CI13">
        <v>90.04</v>
      </c>
      <c r="CJ13">
        <v>88.849673199999998</v>
      </c>
      <c r="CK13">
        <v>91.673202610000004</v>
      </c>
      <c r="CL13">
        <v>90.85034014</v>
      </c>
      <c r="CM13">
        <v>92.087719300000003</v>
      </c>
      <c r="CN13" t="s">
        <v>139</v>
      </c>
      <c r="CO13">
        <v>68</v>
      </c>
      <c r="CP13">
        <v>152</v>
      </c>
      <c r="CQ13">
        <v>119.2193548</v>
      </c>
      <c r="CR13">
        <v>135.60967740000001</v>
      </c>
      <c r="CT13">
        <v>5.8387456540000002</v>
      </c>
      <c r="CU13">
        <v>4.1453210470000004</v>
      </c>
      <c r="CV13">
        <v>16.163423850000001</v>
      </c>
      <c r="CW13">
        <v>24.39441055</v>
      </c>
      <c r="CX13">
        <v>22.94193542</v>
      </c>
      <c r="CY13">
        <v>26.387297029999999</v>
      </c>
      <c r="CZ13">
        <v>25.38321371</v>
      </c>
      <c r="DA13">
        <v>26.89310365</v>
      </c>
      <c r="DC13">
        <v>1.3658473719999999</v>
      </c>
      <c r="DD13">
        <v>1.6568794280000001</v>
      </c>
      <c r="DE13">
        <v>1.4637881559999999</v>
      </c>
      <c r="DF13">
        <v>3.1848388970000001</v>
      </c>
      <c r="DG13">
        <v>4.2104515339999997</v>
      </c>
      <c r="DH13">
        <v>4.3136652389999997</v>
      </c>
      <c r="DI13">
        <v>4.7843978119999999</v>
      </c>
      <c r="DJ13">
        <v>4.4650607149999999</v>
      </c>
      <c r="DK13">
        <v>4.1615950599999998</v>
      </c>
    </row>
    <row r="14" spans="1:115" x14ac:dyDescent="0.3">
      <c r="B14" t="s">
        <v>157</v>
      </c>
      <c r="C14">
        <v>0.57765784799999997</v>
      </c>
      <c r="D14">
        <v>0.518351004</v>
      </c>
      <c r="E14">
        <v>0.62121092099999997</v>
      </c>
      <c r="F14">
        <v>0.67178368399999999</v>
      </c>
      <c r="G14">
        <v>0.73143872300000001</v>
      </c>
      <c r="H14">
        <v>0.78048466500000002</v>
      </c>
      <c r="I14">
        <v>0.74908509099999998</v>
      </c>
      <c r="J14">
        <v>0.64989911899999997</v>
      </c>
      <c r="K14">
        <v>0.66066812699999999</v>
      </c>
      <c r="M14">
        <v>9.0853154870000008</v>
      </c>
      <c r="N14">
        <v>11.61069794</v>
      </c>
      <c r="O14">
        <v>14.681677540000001</v>
      </c>
      <c r="P14">
        <v>16.332941900000002</v>
      </c>
      <c r="Q14">
        <v>17.594663919999999</v>
      </c>
      <c r="R14">
        <v>18.61728222</v>
      </c>
      <c r="S14">
        <v>18.941656630000001</v>
      </c>
      <c r="T14">
        <v>15.849304800000001</v>
      </c>
      <c r="U14">
        <v>15.47173461</v>
      </c>
      <c r="W14">
        <v>226.4291575</v>
      </c>
      <c r="X14">
        <v>427.93477669999999</v>
      </c>
      <c r="Y14">
        <v>498.78922999999998</v>
      </c>
      <c r="Z14">
        <v>557.92461209999999</v>
      </c>
      <c r="AA14">
        <v>591.97012440000003</v>
      </c>
      <c r="AB14">
        <v>616.77703029999998</v>
      </c>
      <c r="AC14">
        <v>632.40966409999999</v>
      </c>
      <c r="AD14">
        <v>500.02577239999999</v>
      </c>
      <c r="AE14">
        <v>507.86753859999999</v>
      </c>
      <c r="AG14">
        <v>263.08309120000001</v>
      </c>
      <c r="AH14">
        <v>335.4435057</v>
      </c>
      <c r="AI14">
        <v>431.76072299999998</v>
      </c>
      <c r="AJ14">
        <v>487.53016589999999</v>
      </c>
      <c r="AK14">
        <v>524.48005350000005</v>
      </c>
      <c r="AL14">
        <v>562.38637100000005</v>
      </c>
      <c r="AM14">
        <v>571.82444109999994</v>
      </c>
      <c r="AN14">
        <v>457.25801519999999</v>
      </c>
      <c r="AO14">
        <v>446.2662527</v>
      </c>
      <c r="AQ14">
        <v>40.540907990000001</v>
      </c>
      <c r="AR14">
        <v>27.78759367</v>
      </c>
      <c r="AS14">
        <v>29.620624360000001</v>
      </c>
      <c r="AT14">
        <v>29.392912089999999</v>
      </c>
      <c r="AU14">
        <v>29.773093889999998</v>
      </c>
      <c r="AV14">
        <v>30.297359589999999</v>
      </c>
      <c r="AW14">
        <v>29.966086149999999</v>
      </c>
      <c r="AX14">
        <v>31.789190609999999</v>
      </c>
      <c r="AY14">
        <v>30.648626749999998</v>
      </c>
      <c r="BA14">
        <v>34.942322500000003</v>
      </c>
      <c r="BB14">
        <v>35.125360389999997</v>
      </c>
      <c r="BC14">
        <v>34.151926830000001</v>
      </c>
      <c r="BD14">
        <v>33.661090430000002</v>
      </c>
      <c r="BE14">
        <v>33.603506150000001</v>
      </c>
      <c r="BF14">
        <v>33.258930579999998</v>
      </c>
      <c r="BG14">
        <v>33.178206709999998</v>
      </c>
      <c r="BH14">
        <v>34.811599229999999</v>
      </c>
      <c r="BI14">
        <v>34.862596580000002</v>
      </c>
      <c r="BK14">
        <v>4.1931325470000003</v>
      </c>
      <c r="BL14">
        <v>7.9247180869999996</v>
      </c>
      <c r="BM14">
        <v>9.2368375920000005</v>
      </c>
      <c r="BN14">
        <v>10.33193726</v>
      </c>
      <c r="BO14">
        <v>10.962409709999999</v>
      </c>
      <c r="BP14">
        <v>11.421796860000001</v>
      </c>
      <c r="BQ14">
        <v>11.711290079999999</v>
      </c>
      <c r="BR14">
        <v>9.2597365249999992</v>
      </c>
      <c r="BS14">
        <v>9.4049544180000009</v>
      </c>
      <c r="BU14">
        <v>1.1621033519999999</v>
      </c>
      <c r="BV14">
        <v>0.78957289399999997</v>
      </c>
      <c r="BW14">
        <v>0.86720686700000005</v>
      </c>
      <c r="BX14">
        <v>0.87342701099999998</v>
      </c>
      <c r="BY14">
        <v>0.88574205900000003</v>
      </c>
      <c r="BZ14">
        <v>0.91102586299999999</v>
      </c>
      <c r="CA14">
        <v>0.90338405099999997</v>
      </c>
      <c r="CB14">
        <v>0.91332160500000004</v>
      </c>
      <c r="CC14">
        <v>0.87895168499999998</v>
      </c>
      <c r="CE14">
        <v>65.279411760000002</v>
      </c>
      <c r="CF14">
        <v>74.975206610000001</v>
      </c>
      <c r="CG14">
        <v>79.876106190000002</v>
      </c>
      <c r="CH14">
        <v>78.814814810000001</v>
      </c>
      <c r="CI14">
        <v>79.843478259999998</v>
      </c>
      <c r="CJ14">
        <v>78.805309730000005</v>
      </c>
      <c r="CK14">
        <v>80.892561979999996</v>
      </c>
      <c r="CL14">
        <v>76.403508770000002</v>
      </c>
      <c r="CM14">
        <v>76.962025319999995</v>
      </c>
      <c r="CN14" t="s">
        <v>138</v>
      </c>
      <c r="CO14">
        <v>68</v>
      </c>
      <c r="CP14">
        <v>152</v>
      </c>
      <c r="CQ14">
        <v>117.3117647</v>
      </c>
      <c r="CR14">
        <v>134.6558824</v>
      </c>
      <c r="CT14">
        <v>11.1804994</v>
      </c>
      <c r="CU14">
        <v>16.831867410000001</v>
      </c>
      <c r="CV14">
        <v>15.60806185</v>
      </c>
      <c r="CW14">
        <v>16.7942432</v>
      </c>
      <c r="CX14">
        <v>15.59710127</v>
      </c>
      <c r="CY14">
        <v>18.003971759999999</v>
      </c>
      <c r="CZ14">
        <v>12.827515630000001</v>
      </c>
      <c r="DA14">
        <v>13.471557089999999</v>
      </c>
      <c r="DC14">
        <v>1.181562429</v>
      </c>
      <c r="DD14">
        <v>2.032965007</v>
      </c>
      <c r="DE14">
        <v>2.4200100930000001</v>
      </c>
      <c r="DF14">
        <v>2.7125877740000002</v>
      </c>
      <c r="DG14">
        <v>2.8870208659999999</v>
      </c>
      <c r="DH14">
        <v>3.0277058920000002</v>
      </c>
      <c r="DI14">
        <v>3.0984877740000001</v>
      </c>
      <c r="DJ14">
        <v>2.4562256100000002</v>
      </c>
      <c r="DK14">
        <v>2.472278518</v>
      </c>
    </row>
    <row r="15" spans="1:115" x14ac:dyDescent="0.3">
      <c r="B15" t="s">
        <v>157</v>
      </c>
      <c r="C15">
        <v>0.89492362599999997</v>
      </c>
      <c r="D15">
        <v>0.93446317499999998</v>
      </c>
      <c r="E15">
        <v>1.0668646980000001</v>
      </c>
      <c r="F15">
        <v>1.1354228820000001</v>
      </c>
      <c r="G15">
        <v>1.0756695979999999</v>
      </c>
      <c r="H15">
        <v>1.2160706210000001</v>
      </c>
      <c r="I15">
        <v>1.1163875569999999</v>
      </c>
      <c r="J15">
        <v>1.076159759</v>
      </c>
      <c r="K15">
        <v>1.0132013529999999</v>
      </c>
      <c r="M15">
        <v>15.32682483</v>
      </c>
      <c r="N15">
        <v>31.271757210000001</v>
      </c>
      <c r="O15">
        <v>40.254348409999999</v>
      </c>
      <c r="P15">
        <v>40.8856009</v>
      </c>
      <c r="Q15">
        <v>43.648404409999998</v>
      </c>
      <c r="R15">
        <v>50.21813934</v>
      </c>
      <c r="S15">
        <v>44.930529</v>
      </c>
      <c r="T15">
        <v>39.243055120000001</v>
      </c>
      <c r="U15">
        <v>42.429985590000001</v>
      </c>
      <c r="W15">
        <v>460.77828549999998</v>
      </c>
      <c r="X15">
        <v>963.2406287</v>
      </c>
      <c r="Y15">
        <v>1177.2950049999999</v>
      </c>
      <c r="Z15">
        <v>1145.3246670000001</v>
      </c>
      <c r="AA15">
        <v>1129.771598</v>
      </c>
      <c r="AB15">
        <v>1266.1100329999999</v>
      </c>
      <c r="AC15">
        <v>1146.2223759999999</v>
      </c>
      <c r="AD15">
        <v>1030.337978</v>
      </c>
      <c r="AE15">
        <v>1067.8758210000001</v>
      </c>
      <c r="AG15">
        <v>415.37201060000001</v>
      </c>
      <c r="AH15">
        <v>777.42338529999995</v>
      </c>
      <c r="AI15">
        <v>1045.039841</v>
      </c>
      <c r="AJ15">
        <v>1075.824441</v>
      </c>
      <c r="AK15">
        <v>1094.1956789999999</v>
      </c>
      <c r="AL15">
        <v>1291.5114040000001</v>
      </c>
      <c r="AM15">
        <v>1103.8748760000001</v>
      </c>
      <c r="AN15">
        <v>970.35202779999997</v>
      </c>
      <c r="AO15">
        <v>996.63916770000003</v>
      </c>
      <c r="AQ15">
        <v>33.200110359999996</v>
      </c>
      <c r="AR15">
        <v>32.74589623</v>
      </c>
      <c r="AS15">
        <v>34.268313239999998</v>
      </c>
      <c r="AT15">
        <v>35.741842920000003</v>
      </c>
      <c r="AU15">
        <v>38.602331890000002</v>
      </c>
      <c r="AV15">
        <v>39.682841459999999</v>
      </c>
      <c r="AW15">
        <v>39.290604440000003</v>
      </c>
      <c r="AX15">
        <v>38.092194149999997</v>
      </c>
      <c r="AY15">
        <v>39.808267370000003</v>
      </c>
      <c r="BA15">
        <v>36.788345079999999</v>
      </c>
      <c r="BB15">
        <v>40.228142099999999</v>
      </c>
      <c r="BC15">
        <v>38.532493160000001</v>
      </c>
      <c r="BD15">
        <v>37.972593080000003</v>
      </c>
      <c r="BE15">
        <v>39.916007710000002</v>
      </c>
      <c r="BF15">
        <v>38.913987120000002</v>
      </c>
      <c r="BG15">
        <v>40.714820240000002</v>
      </c>
      <c r="BH15">
        <v>40.428245850000003</v>
      </c>
      <c r="BI15">
        <v>42.508308569999997</v>
      </c>
      <c r="BK15">
        <v>5.5515456089999997</v>
      </c>
      <c r="BL15">
        <v>11.60530878</v>
      </c>
      <c r="BM15">
        <v>14.18427717</v>
      </c>
      <c r="BN15">
        <v>13.79909237</v>
      </c>
      <c r="BO15">
        <v>13.611706</v>
      </c>
      <c r="BP15">
        <v>15.25433774</v>
      </c>
      <c r="BQ15">
        <v>13.80990815</v>
      </c>
      <c r="BR15">
        <v>12.41371058</v>
      </c>
      <c r="BS15">
        <v>12.86597375</v>
      </c>
      <c r="BU15">
        <v>0.90141908599999998</v>
      </c>
      <c r="BV15">
        <v>0.81396862199999998</v>
      </c>
      <c r="BW15">
        <v>0.88944519</v>
      </c>
      <c r="BX15">
        <v>0.94100862799999996</v>
      </c>
      <c r="BY15">
        <v>0.96698111600000003</v>
      </c>
      <c r="BZ15">
        <v>1.0197273019999999</v>
      </c>
      <c r="CA15">
        <v>0.96478937399999998</v>
      </c>
      <c r="CB15">
        <v>0.94186245199999996</v>
      </c>
      <c r="CC15">
        <v>0.93478437800000003</v>
      </c>
      <c r="CE15">
        <v>88.848837209999999</v>
      </c>
      <c r="CF15">
        <v>117.4026846</v>
      </c>
      <c r="CG15">
        <v>129.67796609999999</v>
      </c>
      <c r="CH15">
        <v>126.9489796</v>
      </c>
      <c r="CI15">
        <v>133.1709845</v>
      </c>
      <c r="CJ15">
        <v>132.53333330000001</v>
      </c>
      <c r="CK15">
        <v>130.5132275</v>
      </c>
      <c r="CL15">
        <v>125.6107784</v>
      </c>
      <c r="CM15">
        <v>133.89285709999999</v>
      </c>
      <c r="CN15" t="s">
        <v>141</v>
      </c>
      <c r="CO15">
        <v>52</v>
      </c>
      <c r="CP15">
        <v>168</v>
      </c>
      <c r="CQ15">
        <v>136.33953489999999</v>
      </c>
      <c r="CR15">
        <v>152.16976740000001</v>
      </c>
      <c r="CT15">
        <v>36.075082600000002</v>
      </c>
      <c r="CU15">
        <v>51.583738570000001</v>
      </c>
      <c r="CV15">
        <v>48.1359225</v>
      </c>
      <c r="CW15">
        <v>55.996836539999997</v>
      </c>
      <c r="CX15">
        <v>55.191224720000001</v>
      </c>
      <c r="CY15">
        <v>52.639012280000003</v>
      </c>
      <c r="CZ15">
        <v>46.445232060000002</v>
      </c>
      <c r="DA15">
        <v>56.908854329999997</v>
      </c>
      <c r="DC15">
        <v>2.256017875</v>
      </c>
      <c r="DD15">
        <v>4.6036855450000003</v>
      </c>
      <c r="DE15">
        <v>5.7440666980000001</v>
      </c>
      <c r="DF15">
        <v>5.6612673979999997</v>
      </c>
      <c r="DG15">
        <v>5.6251864659999997</v>
      </c>
      <c r="DH15">
        <v>6.3847616409999999</v>
      </c>
      <c r="DI15">
        <v>5.6993600259999999</v>
      </c>
      <c r="DJ15">
        <v>5.0960333530000002</v>
      </c>
      <c r="DK15">
        <v>5.2704811300000003</v>
      </c>
    </row>
    <row r="16" spans="1:115" x14ac:dyDescent="0.3">
      <c r="B16" t="s">
        <v>157</v>
      </c>
      <c r="C16">
        <v>0.49232358300000001</v>
      </c>
      <c r="D16">
        <v>0.65701312899999997</v>
      </c>
      <c r="E16">
        <v>0.962864516</v>
      </c>
      <c r="F16">
        <v>0.96097825999999997</v>
      </c>
      <c r="G16">
        <v>0.940905035</v>
      </c>
      <c r="H16">
        <v>1.023251546</v>
      </c>
      <c r="I16">
        <v>0.92392154000000004</v>
      </c>
      <c r="J16">
        <v>0.91791651299999999</v>
      </c>
      <c r="K16">
        <v>0.84903053399999995</v>
      </c>
      <c r="M16">
        <v>7.9589934820000003</v>
      </c>
      <c r="N16">
        <v>16.084778910000001</v>
      </c>
      <c r="O16">
        <v>24.288310580000001</v>
      </c>
      <c r="P16">
        <v>27.65552769</v>
      </c>
      <c r="Q16">
        <v>28.97018478</v>
      </c>
      <c r="R16">
        <v>32.940054340000003</v>
      </c>
      <c r="S16">
        <v>29.108659280000001</v>
      </c>
      <c r="T16">
        <v>26.259401359999998</v>
      </c>
      <c r="U16">
        <v>26.061873460000001</v>
      </c>
      <c r="W16">
        <v>234.27550120000001</v>
      </c>
      <c r="X16">
        <v>637.06621189999998</v>
      </c>
      <c r="Y16">
        <v>856.65969629999995</v>
      </c>
      <c r="Z16">
        <v>941.99056229999997</v>
      </c>
      <c r="AA16">
        <v>872.52811740000004</v>
      </c>
      <c r="AB16">
        <v>932.96872559999997</v>
      </c>
      <c r="AC16">
        <v>837.7567292</v>
      </c>
      <c r="AD16">
        <v>831.50494319999996</v>
      </c>
      <c r="AE16">
        <v>767.91367219999995</v>
      </c>
      <c r="AG16">
        <v>216.73795190000001</v>
      </c>
      <c r="AH16">
        <v>478.05008850000002</v>
      </c>
      <c r="AI16">
        <v>749.16342889999999</v>
      </c>
      <c r="AJ16">
        <v>861.0402699</v>
      </c>
      <c r="AK16">
        <v>857.73094709999998</v>
      </c>
      <c r="AL16">
        <v>964.24568499999998</v>
      </c>
      <c r="AM16">
        <v>817.18881799999997</v>
      </c>
      <c r="AN16">
        <v>762.27359590000003</v>
      </c>
      <c r="AO16">
        <v>710.23492409999994</v>
      </c>
      <c r="AQ16">
        <v>34.167868009999999</v>
      </c>
      <c r="AR16">
        <v>26.350783740000001</v>
      </c>
      <c r="AS16">
        <v>28.56340625</v>
      </c>
      <c r="AT16">
        <v>29.447407420000001</v>
      </c>
      <c r="AU16">
        <v>33.288744800000003</v>
      </c>
      <c r="AV16">
        <v>36.12811851</v>
      </c>
      <c r="AW16">
        <v>34.886900220000001</v>
      </c>
      <c r="AX16">
        <v>31.64930824</v>
      </c>
      <c r="AY16">
        <v>34.237672689999997</v>
      </c>
      <c r="BA16">
        <v>37.037700229999999</v>
      </c>
      <c r="BB16">
        <v>34.370772049999999</v>
      </c>
      <c r="BC16">
        <v>32.425522620000002</v>
      </c>
      <c r="BD16">
        <v>32.114374439999999</v>
      </c>
      <c r="BE16">
        <v>33.754462289999999</v>
      </c>
      <c r="BF16">
        <v>34.301823329999998</v>
      </c>
      <c r="BG16">
        <v>35.666141860000003</v>
      </c>
      <c r="BH16">
        <v>34.461433990000003</v>
      </c>
      <c r="BI16">
        <v>36.789087360000003</v>
      </c>
      <c r="BK16">
        <v>4.1834910929999998</v>
      </c>
      <c r="BL16">
        <v>11.37618236</v>
      </c>
      <c r="BM16">
        <v>15.29749458</v>
      </c>
      <c r="BN16">
        <v>16.821260039999999</v>
      </c>
      <c r="BO16">
        <v>15.580859240000001</v>
      </c>
      <c r="BP16">
        <v>16.660155809999999</v>
      </c>
      <c r="BQ16">
        <v>14.95994159</v>
      </c>
      <c r="BR16">
        <v>14.84830256</v>
      </c>
      <c r="BS16">
        <v>13.712744150000001</v>
      </c>
      <c r="BU16">
        <v>0.92367254399999998</v>
      </c>
      <c r="BV16">
        <v>0.764251397</v>
      </c>
      <c r="BW16">
        <v>0.87928558300000004</v>
      </c>
      <c r="BX16">
        <v>0.91580788700000004</v>
      </c>
      <c r="BY16">
        <v>0.98456159300000001</v>
      </c>
      <c r="BZ16">
        <v>1.0494030080000001</v>
      </c>
      <c r="CA16">
        <v>0.97778810500000002</v>
      </c>
      <c r="CB16">
        <v>0.91786134500000005</v>
      </c>
      <c r="CC16">
        <v>0.92893427799999995</v>
      </c>
      <c r="CE16">
        <v>68.321428569999995</v>
      </c>
      <c r="CF16">
        <v>91.67307692</v>
      </c>
      <c r="CG16">
        <v>102.6806723</v>
      </c>
      <c r="CH16">
        <v>108.4130435</v>
      </c>
      <c r="CI16">
        <v>110.00714290000001</v>
      </c>
      <c r="CJ16">
        <v>121.7039474</v>
      </c>
      <c r="CK16">
        <v>118.6711409</v>
      </c>
      <c r="CL16">
        <v>115.3059701</v>
      </c>
      <c r="CM16">
        <v>116.74</v>
      </c>
      <c r="CN16" t="s">
        <v>140</v>
      </c>
      <c r="CO16">
        <v>47</v>
      </c>
      <c r="CP16">
        <v>173</v>
      </c>
      <c r="CQ16">
        <v>131.1285714</v>
      </c>
      <c r="CR16">
        <v>152.0642857</v>
      </c>
      <c r="CT16">
        <v>22.30795475</v>
      </c>
      <c r="CU16">
        <v>32.823569550000002</v>
      </c>
      <c r="CV16">
        <v>38.299734469999997</v>
      </c>
      <c r="CW16">
        <v>39.822586149999999</v>
      </c>
      <c r="CX16">
        <v>50.996606149999998</v>
      </c>
      <c r="CY16">
        <v>48.099349930000002</v>
      </c>
      <c r="CZ16">
        <v>44.884584240000002</v>
      </c>
      <c r="DA16">
        <v>46.254520640000003</v>
      </c>
      <c r="DC16">
        <v>1.153900516</v>
      </c>
      <c r="DD16">
        <v>3.000095307</v>
      </c>
      <c r="DE16">
        <v>4.1657454730000003</v>
      </c>
      <c r="DF16">
        <v>4.6267731300000001</v>
      </c>
      <c r="DG16">
        <v>4.3600419930000003</v>
      </c>
      <c r="DH16">
        <v>4.7203266639999999</v>
      </c>
      <c r="DI16">
        <v>4.1784207609999999</v>
      </c>
      <c r="DJ16">
        <v>4.0868526279999999</v>
      </c>
      <c r="DK16">
        <v>3.7820421959999999</v>
      </c>
    </row>
    <row r="17" spans="1:115" x14ac:dyDescent="0.3">
      <c r="B17" t="s">
        <v>157</v>
      </c>
      <c r="C17">
        <v>0.371237121</v>
      </c>
      <c r="D17">
        <v>0.45516432600000001</v>
      </c>
      <c r="E17">
        <v>0.51691726500000001</v>
      </c>
      <c r="F17">
        <v>0.61498662699999995</v>
      </c>
      <c r="G17">
        <v>0.59663658500000005</v>
      </c>
      <c r="H17">
        <v>0.58319473899999996</v>
      </c>
      <c r="I17">
        <v>0.55964138100000005</v>
      </c>
      <c r="J17">
        <v>0.519305146</v>
      </c>
      <c r="K17">
        <v>0.51266420999999995</v>
      </c>
      <c r="M17">
        <v>8.1316560310000003</v>
      </c>
      <c r="N17">
        <v>12.783811760000001</v>
      </c>
      <c r="O17">
        <v>14.9699654</v>
      </c>
      <c r="P17">
        <v>19.894180630000001</v>
      </c>
      <c r="Q17">
        <v>19.303248830000001</v>
      </c>
      <c r="R17">
        <v>18.454028390000001</v>
      </c>
      <c r="S17">
        <v>18.832134310000001</v>
      </c>
      <c r="T17">
        <v>15.849019569999999</v>
      </c>
      <c r="U17">
        <v>16.500080019999999</v>
      </c>
      <c r="W17">
        <v>173.97297359999999</v>
      </c>
      <c r="X17">
        <v>352.18832980000002</v>
      </c>
      <c r="Y17">
        <v>438.51182610000001</v>
      </c>
      <c r="Z17">
        <v>567.88356380000005</v>
      </c>
      <c r="AA17">
        <v>530.47627499999999</v>
      </c>
      <c r="AB17">
        <v>529.37531620000004</v>
      </c>
      <c r="AC17">
        <v>510.41462080000002</v>
      </c>
      <c r="AD17">
        <v>420.94018599999998</v>
      </c>
      <c r="AE17">
        <v>447.25241699999998</v>
      </c>
      <c r="AG17">
        <v>189.04230709999999</v>
      </c>
      <c r="AH17">
        <v>332.75702009999998</v>
      </c>
      <c r="AI17">
        <v>415.99970980000001</v>
      </c>
      <c r="AJ17">
        <v>573.29954450000002</v>
      </c>
      <c r="AK17">
        <v>538.9179901</v>
      </c>
      <c r="AL17">
        <v>519.3891764</v>
      </c>
      <c r="AM17">
        <v>515.53729020000003</v>
      </c>
      <c r="AN17">
        <v>422.28665489999997</v>
      </c>
      <c r="AO17">
        <v>418.49903920000003</v>
      </c>
      <c r="AQ17">
        <v>47.274132600000002</v>
      </c>
      <c r="AR17">
        <v>37.551063030000002</v>
      </c>
      <c r="AS17">
        <v>34.40681601</v>
      </c>
      <c r="AT17">
        <v>35.089779729999997</v>
      </c>
      <c r="AU17">
        <v>36.485935019999999</v>
      </c>
      <c r="AV17">
        <v>35.069679540000003</v>
      </c>
      <c r="AW17">
        <v>36.961196790000002</v>
      </c>
      <c r="AX17">
        <v>37.294522409999999</v>
      </c>
      <c r="AY17">
        <v>36.982106199999997</v>
      </c>
      <c r="BA17">
        <v>43.23777304</v>
      </c>
      <c r="BB17">
        <v>38.81366688</v>
      </c>
      <c r="BC17">
        <v>36.171801549999998</v>
      </c>
      <c r="BD17">
        <v>34.730587550000003</v>
      </c>
      <c r="BE17">
        <v>35.904795370000002</v>
      </c>
      <c r="BF17">
        <v>35.610450640000003</v>
      </c>
      <c r="BG17">
        <v>36.607818160000001</v>
      </c>
      <c r="BH17">
        <v>37.19759423</v>
      </c>
      <c r="BI17">
        <v>39.673154789999998</v>
      </c>
      <c r="BK17">
        <v>2.8520159600000001</v>
      </c>
      <c r="BL17">
        <v>5.7735791770000002</v>
      </c>
      <c r="BM17">
        <v>7.1887184609999997</v>
      </c>
      <c r="BN17">
        <v>9.3095666189999999</v>
      </c>
      <c r="BO17">
        <v>8.6963323769999992</v>
      </c>
      <c r="BP17">
        <v>8.6782838719999997</v>
      </c>
      <c r="BQ17">
        <v>8.3674528000000006</v>
      </c>
      <c r="BR17">
        <v>6.9006587870000002</v>
      </c>
      <c r="BS17">
        <v>7.3320068369999998</v>
      </c>
      <c r="BU17">
        <v>1.0931187529999999</v>
      </c>
      <c r="BV17">
        <v>0.96268224700000005</v>
      </c>
      <c r="BW17">
        <v>0.95055440000000002</v>
      </c>
      <c r="BX17">
        <v>1.010148684</v>
      </c>
      <c r="BY17">
        <v>1.0160376209999999</v>
      </c>
      <c r="BZ17">
        <v>0.98418789100000004</v>
      </c>
      <c r="CA17">
        <v>1.0095488349999999</v>
      </c>
      <c r="CB17">
        <v>0.98997114799999997</v>
      </c>
      <c r="CC17">
        <v>0.93332692299999997</v>
      </c>
      <c r="CE17">
        <v>89.816513760000007</v>
      </c>
      <c r="CF17">
        <v>104.248062</v>
      </c>
      <c r="CG17">
        <v>108.375</v>
      </c>
      <c r="CH17">
        <v>115.683871</v>
      </c>
      <c r="CI17">
        <v>114.1677852</v>
      </c>
      <c r="CJ17">
        <v>113.5066667</v>
      </c>
      <c r="CK17">
        <v>115.089172</v>
      </c>
      <c r="CL17">
        <v>106.29310270000001</v>
      </c>
      <c r="CM17">
        <v>110</v>
      </c>
      <c r="CN17" t="s">
        <v>142</v>
      </c>
      <c r="CO17">
        <v>54</v>
      </c>
      <c r="CP17">
        <v>166</v>
      </c>
      <c r="CQ17">
        <v>135.52660549999999</v>
      </c>
      <c r="CR17">
        <v>150.76330279999999</v>
      </c>
      <c r="CT17">
        <v>18.94314499</v>
      </c>
      <c r="CU17">
        <v>24.360248070000001</v>
      </c>
      <c r="CV17">
        <v>33.95402138</v>
      </c>
      <c r="CW17">
        <v>31.963976280000001</v>
      </c>
      <c r="CX17">
        <v>31.096178550000001</v>
      </c>
      <c r="CY17">
        <v>33.173407339999997</v>
      </c>
      <c r="CZ17">
        <v>21.627507219999998</v>
      </c>
      <c r="DA17">
        <v>26.493256259999999</v>
      </c>
      <c r="DC17">
        <v>0.89163714699999996</v>
      </c>
      <c r="DD17">
        <v>1.7432445089999999</v>
      </c>
      <c r="DE17">
        <v>2.1726048549999999</v>
      </c>
      <c r="DF17">
        <v>2.8563392909999998</v>
      </c>
      <c r="DG17">
        <v>2.6723723499999998</v>
      </c>
      <c r="DH17">
        <v>2.6440524820000002</v>
      </c>
      <c r="DI17">
        <v>2.5675973089999999</v>
      </c>
      <c r="DJ17">
        <v>2.1139310390000001</v>
      </c>
      <c r="DK17">
        <v>2.2087447</v>
      </c>
    </row>
    <row r="18" spans="1:115" s="27" customFormat="1" x14ac:dyDescent="0.3">
      <c r="B18" s="27" t="s">
        <v>174</v>
      </c>
      <c r="C18" s="27">
        <v>0.55480251400000002</v>
      </c>
      <c r="D18" s="27">
        <v>0.67480614400000005</v>
      </c>
      <c r="E18" s="27">
        <v>0.798964695</v>
      </c>
      <c r="F18" s="27">
        <v>0.82351175099999996</v>
      </c>
      <c r="G18" s="27">
        <v>0.83846079299999998</v>
      </c>
      <c r="H18" s="27">
        <v>0.84625236599999998</v>
      </c>
      <c r="I18" s="27">
        <v>0.83365046399999998</v>
      </c>
      <c r="J18" s="27">
        <v>0.81869952700000004</v>
      </c>
      <c r="K18" s="27">
        <v>0.80071711000000001</v>
      </c>
      <c r="L18" s="27" t="e">
        <v>#DIV/0!</v>
      </c>
      <c r="M18" s="27">
        <v>9.7965533300000001</v>
      </c>
      <c r="N18" s="27">
        <v>16.8578531</v>
      </c>
      <c r="O18" s="27">
        <v>21.604076150000001</v>
      </c>
      <c r="P18" s="27">
        <v>23.68715272</v>
      </c>
      <c r="Q18" s="27">
        <v>24.695508480000001</v>
      </c>
      <c r="R18" s="27">
        <v>25.310658109999999</v>
      </c>
      <c r="S18" s="27">
        <v>24.648091659999999</v>
      </c>
      <c r="T18" s="27">
        <v>23.74395663</v>
      </c>
      <c r="U18" s="27">
        <v>23.632822059999999</v>
      </c>
      <c r="V18" s="27" t="e">
        <v>#DIV/0!</v>
      </c>
      <c r="W18" s="27">
        <v>271.38715550000001</v>
      </c>
      <c r="X18" s="27">
        <v>558.69254699999999</v>
      </c>
      <c r="Y18" s="27">
        <v>697.29791650000004</v>
      </c>
      <c r="Z18" s="27">
        <v>743.35614310000005</v>
      </c>
      <c r="AA18" s="27">
        <v>751.14906089999999</v>
      </c>
      <c r="AB18" s="27">
        <v>754.57283789999997</v>
      </c>
      <c r="AC18" s="27">
        <v>738.2136501</v>
      </c>
      <c r="AD18" s="27">
        <v>711.51117550000004</v>
      </c>
      <c r="AE18" s="27">
        <v>699.8065666</v>
      </c>
      <c r="AF18" s="27" t="e">
        <v>#DIV/0!</v>
      </c>
      <c r="AG18" s="27">
        <v>266.06842219999999</v>
      </c>
      <c r="AH18" s="27">
        <v>481.55963200000002</v>
      </c>
      <c r="AI18" s="27">
        <v>644.68419759999995</v>
      </c>
      <c r="AJ18" s="27">
        <v>703.164444</v>
      </c>
      <c r="AK18" s="27">
        <v>723.35620289999997</v>
      </c>
      <c r="AL18" s="27">
        <v>740.45508989999996</v>
      </c>
      <c r="AM18" s="27">
        <v>714.15606049999997</v>
      </c>
      <c r="AN18" s="27">
        <v>686.82658960000003</v>
      </c>
      <c r="AO18" s="27">
        <v>663.81219060000001</v>
      </c>
      <c r="AP18" s="27" t="e">
        <v>#DIV/0!</v>
      </c>
      <c r="AQ18" s="27">
        <v>36.750828769999998</v>
      </c>
      <c r="AR18" s="27">
        <v>31.25883357</v>
      </c>
      <c r="AS18" s="27">
        <v>31.2507412</v>
      </c>
      <c r="AT18" s="27">
        <v>31.881502739999998</v>
      </c>
      <c r="AU18" s="27">
        <v>32.783216629999998</v>
      </c>
      <c r="AV18" s="27">
        <v>33.356905529999999</v>
      </c>
      <c r="AW18" s="27">
        <v>33.418414820000002</v>
      </c>
      <c r="AX18" s="27">
        <v>33.424299380000001</v>
      </c>
      <c r="AY18" s="27">
        <v>33.818496889999999</v>
      </c>
      <c r="AZ18" s="27" t="e">
        <v>#DIV/0!</v>
      </c>
      <c r="BA18" s="27">
        <v>37.311615760000002</v>
      </c>
      <c r="BB18" s="27">
        <v>36.032936079999999</v>
      </c>
      <c r="BC18" s="27">
        <v>34.267902399999997</v>
      </c>
      <c r="BD18" s="27">
        <v>33.940684769999997</v>
      </c>
      <c r="BE18" s="27">
        <v>34.21348484</v>
      </c>
      <c r="BF18" s="27">
        <v>34.261244759999997</v>
      </c>
      <c r="BG18" s="27">
        <v>34.822445680000001</v>
      </c>
      <c r="BH18" s="27">
        <v>34.982220599999998</v>
      </c>
      <c r="BI18" s="27">
        <v>35.908866580000002</v>
      </c>
      <c r="BJ18" s="27" t="e">
        <v>#DIV/0!</v>
      </c>
      <c r="BK18" s="27">
        <v>3.891010992</v>
      </c>
      <c r="BL18" s="27">
        <v>8.1690258740000008</v>
      </c>
      <c r="BM18" s="27">
        <v>10.17144841</v>
      </c>
      <c r="BN18" s="27">
        <v>10.812730910000001</v>
      </c>
      <c r="BO18" s="27">
        <v>10.886573950000001</v>
      </c>
      <c r="BP18" s="27">
        <v>10.9136808</v>
      </c>
      <c r="BQ18" s="27">
        <v>10.639660960000001</v>
      </c>
      <c r="BR18" s="27">
        <v>10.27589145</v>
      </c>
      <c r="BS18" s="27">
        <v>10.094203909999999</v>
      </c>
      <c r="BT18" s="27" t="e">
        <v>#DIV/0!</v>
      </c>
      <c r="BU18" s="27">
        <v>0.98598071300000001</v>
      </c>
      <c r="BV18" s="27">
        <v>0.86600537899999996</v>
      </c>
      <c r="BW18" s="27">
        <v>0.91351186500000003</v>
      </c>
      <c r="BX18" s="27">
        <v>0.94045136299999998</v>
      </c>
      <c r="BY18" s="27">
        <v>0.95986733199999996</v>
      </c>
      <c r="BZ18" s="27">
        <v>0.97270732100000001</v>
      </c>
      <c r="CA18" s="27">
        <v>0.96040565700000002</v>
      </c>
      <c r="CB18" s="27">
        <v>0.95518302899999996</v>
      </c>
      <c r="CC18" s="27">
        <v>0.94398774600000002</v>
      </c>
      <c r="CD18" s="27" t="e">
        <v>#DIV/0!</v>
      </c>
      <c r="CE18" s="27">
        <v>82.475562400000001</v>
      </c>
      <c r="CF18" s="27">
        <v>95.741880170000002</v>
      </c>
      <c r="CG18" s="27">
        <v>102.9159101</v>
      </c>
      <c r="CH18" s="27">
        <v>104.35654820000001</v>
      </c>
      <c r="CI18" s="27">
        <v>105.720996</v>
      </c>
      <c r="CJ18" s="27">
        <v>106.5022464</v>
      </c>
      <c r="CK18" s="27">
        <v>106.6217846</v>
      </c>
      <c r="CL18" s="27">
        <v>105.49673919999999</v>
      </c>
      <c r="CM18" s="27">
        <v>106.5870159</v>
      </c>
      <c r="CN18" s="27" t="e">
        <v>#DIV/0!</v>
      </c>
      <c r="CO18" s="27">
        <v>55.571428570000002</v>
      </c>
      <c r="CP18" s="27">
        <v>165.8428571</v>
      </c>
      <c r="CQ18" s="27">
        <v>132.49593920000001</v>
      </c>
      <c r="CR18" s="27">
        <v>149.16939819999999</v>
      </c>
      <c r="CT18" s="27">
        <v>16.059999999999999</v>
      </c>
      <c r="CU18" s="27">
        <v>24.55</v>
      </c>
      <c r="CV18" s="27">
        <v>26.39</v>
      </c>
      <c r="CW18" s="27">
        <v>28.02</v>
      </c>
      <c r="CX18" s="27">
        <v>28.84</v>
      </c>
      <c r="CY18" s="27">
        <v>29.07</v>
      </c>
      <c r="CZ18" s="27">
        <v>27.71</v>
      </c>
      <c r="DA18" s="27">
        <v>29.09</v>
      </c>
      <c r="DB18" s="27" t="e">
        <v>#DIV/0!</v>
      </c>
      <c r="DC18" s="27">
        <v>1.3535289800000001</v>
      </c>
      <c r="DD18" s="27">
        <v>2.6947031340000001</v>
      </c>
      <c r="DE18" s="27">
        <v>3.41993159</v>
      </c>
      <c r="DF18" s="27">
        <v>3.6730995630000001</v>
      </c>
      <c r="DG18" s="27">
        <v>3.7410444460000001</v>
      </c>
      <c r="DH18" s="27">
        <v>3.7616511410000002</v>
      </c>
      <c r="DI18" s="27">
        <v>3.6656759729999999</v>
      </c>
      <c r="DJ18" s="27">
        <v>3.5315142370000001</v>
      </c>
      <c r="DK18" s="27">
        <v>3.4619299749999999</v>
      </c>
    </row>
    <row r="19" spans="1:115" x14ac:dyDescent="0.3">
      <c r="A19" t="s">
        <v>48</v>
      </c>
    </row>
    <row r="21" spans="1:115" x14ac:dyDescent="0.3">
      <c r="C21" t="s">
        <v>158</v>
      </c>
      <c r="M21" t="s">
        <v>159</v>
      </c>
      <c r="W21" t="s">
        <v>160</v>
      </c>
      <c r="AG21" t="s">
        <v>161</v>
      </c>
      <c r="AQ21" t="s">
        <v>162</v>
      </c>
      <c r="BA21" t="s">
        <v>163</v>
      </c>
      <c r="BK21" t="s">
        <v>164</v>
      </c>
      <c r="BU21" t="s">
        <v>165</v>
      </c>
      <c r="CE21" t="s">
        <v>166</v>
      </c>
      <c r="CT21" t="s">
        <v>167</v>
      </c>
      <c r="DC21" t="s">
        <v>168</v>
      </c>
    </row>
    <row r="22" spans="1:115" x14ac:dyDescent="0.3">
      <c r="A22" t="s">
        <v>115</v>
      </c>
      <c r="B22" t="s">
        <v>12</v>
      </c>
      <c r="C22" t="s">
        <v>169</v>
      </c>
      <c r="D22">
        <v>5</v>
      </c>
      <c r="E22">
        <v>10</v>
      </c>
      <c r="F22">
        <v>15</v>
      </c>
      <c r="G22">
        <v>20</v>
      </c>
      <c r="H22">
        <v>25</v>
      </c>
      <c r="I22">
        <v>30</v>
      </c>
      <c r="J22">
        <v>35</v>
      </c>
      <c r="K22">
        <v>40</v>
      </c>
      <c r="M22" t="s">
        <v>169</v>
      </c>
      <c r="N22">
        <v>5</v>
      </c>
      <c r="O22">
        <v>10</v>
      </c>
      <c r="P22">
        <v>15</v>
      </c>
      <c r="Q22">
        <v>20</v>
      </c>
      <c r="R22">
        <v>25</v>
      </c>
      <c r="S22">
        <v>30</v>
      </c>
      <c r="T22">
        <v>35</v>
      </c>
      <c r="U22">
        <v>40</v>
      </c>
      <c r="W22" t="s">
        <v>169</v>
      </c>
      <c r="X22">
        <v>5</v>
      </c>
      <c r="Y22">
        <v>10</v>
      </c>
      <c r="Z22">
        <v>15</v>
      </c>
      <c r="AA22">
        <v>20</v>
      </c>
      <c r="AB22">
        <v>25</v>
      </c>
      <c r="AC22">
        <v>30</v>
      </c>
      <c r="AD22">
        <v>35</v>
      </c>
      <c r="AE22">
        <v>40</v>
      </c>
      <c r="AG22" t="s">
        <v>169</v>
      </c>
      <c r="AH22">
        <v>5</v>
      </c>
      <c r="AI22">
        <v>10</v>
      </c>
      <c r="AJ22">
        <v>15</v>
      </c>
      <c r="AK22">
        <v>20</v>
      </c>
      <c r="AL22">
        <v>25</v>
      </c>
      <c r="AM22">
        <v>30</v>
      </c>
      <c r="AN22">
        <v>35</v>
      </c>
      <c r="AO22">
        <v>40</v>
      </c>
      <c r="AQ22" t="s">
        <v>169</v>
      </c>
      <c r="AR22">
        <v>5</v>
      </c>
      <c r="AS22">
        <v>10</v>
      </c>
      <c r="AT22">
        <v>15</v>
      </c>
      <c r="AU22">
        <v>20</v>
      </c>
      <c r="AV22">
        <v>25</v>
      </c>
      <c r="AW22">
        <v>30</v>
      </c>
      <c r="AX22">
        <v>35</v>
      </c>
      <c r="AY22">
        <v>40</v>
      </c>
      <c r="BA22" t="s">
        <v>169</v>
      </c>
      <c r="BB22">
        <v>5</v>
      </c>
      <c r="BC22">
        <v>10</v>
      </c>
      <c r="BD22">
        <v>15</v>
      </c>
      <c r="BE22">
        <v>20</v>
      </c>
      <c r="BF22">
        <v>25</v>
      </c>
      <c r="BG22">
        <v>30</v>
      </c>
      <c r="BH22">
        <v>35</v>
      </c>
      <c r="BI22">
        <v>40</v>
      </c>
      <c r="BK22" t="s">
        <v>169</v>
      </c>
      <c r="BL22">
        <v>5</v>
      </c>
      <c r="BM22">
        <v>10</v>
      </c>
      <c r="BN22">
        <v>15</v>
      </c>
      <c r="BO22">
        <v>20</v>
      </c>
      <c r="BP22">
        <v>25</v>
      </c>
      <c r="BQ22">
        <v>30</v>
      </c>
      <c r="BR22">
        <v>35</v>
      </c>
      <c r="BS22">
        <v>40</v>
      </c>
      <c r="BU22" t="s">
        <v>169</v>
      </c>
      <c r="BV22">
        <v>5</v>
      </c>
      <c r="BW22">
        <v>10</v>
      </c>
      <c r="BX22">
        <v>15</v>
      </c>
      <c r="BY22">
        <v>20</v>
      </c>
      <c r="BZ22">
        <v>25</v>
      </c>
      <c r="CA22">
        <v>30</v>
      </c>
      <c r="CB22">
        <v>35</v>
      </c>
      <c r="CC22">
        <v>40</v>
      </c>
      <c r="CE22" t="s">
        <v>169</v>
      </c>
      <c r="CF22">
        <v>5</v>
      </c>
      <c r="CG22">
        <v>10</v>
      </c>
      <c r="CH22">
        <v>15</v>
      </c>
      <c r="CI22">
        <v>20</v>
      </c>
      <c r="CJ22">
        <v>25</v>
      </c>
      <c r="CK22">
        <v>30</v>
      </c>
      <c r="CL22">
        <v>35</v>
      </c>
      <c r="CM22">
        <v>40</v>
      </c>
      <c r="CO22" t="s">
        <v>175</v>
      </c>
      <c r="CP22" t="s">
        <v>136</v>
      </c>
      <c r="CQ22" t="s">
        <v>170</v>
      </c>
      <c r="CR22" t="s">
        <v>171</v>
      </c>
      <c r="CT22">
        <v>5</v>
      </c>
      <c r="CU22">
        <v>10</v>
      </c>
      <c r="CV22">
        <v>15</v>
      </c>
      <c r="CW22">
        <v>20</v>
      </c>
      <c r="CX22">
        <v>25</v>
      </c>
      <c r="CY22">
        <v>30</v>
      </c>
      <c r="CZ22">
        <v>35</v>
      </c>
      <c r="DA22">
        <v>40</v>
      </c>
      <c r="DC22" t="s">
        <v>169</v>
      </c>
      <c r="DD22">
        <v>5</v>
      </c>
      <c r="DE22">
        <v>10</v>
      </c>
      <c r="DF22">
        <v>15</v>
      </c>
      <c r="DG22">
        <v>20</v>
      </c>
      <c r="DH22">
        <v>25</v>
      </c>
      <c r="DI22">
        <v>30</v>
      </c>
      <c r="DJ22">
        <v>35</v>
      </c>
      <c r="DK22">
        <v>40</v>
      </c>
    </row>
    <row r="23" spans="1:115" x14ac:dyDescent="0.3">
      <c r="A23">
        <v>1</v>
      </c>
      <c r="B23" t="s">
        <v>157</v>
      </c>
      <c r="C23">
        <v>0.62488856699999995</v>
      </c>
      <c r="D23">
        <v>0.58583052700000005</v>
      </c>
      <c r="E23">
        <v>0.67805093000000005</v>
      </c>
      <c r="F23">
        <v>0.52288862599999997</v>
      </c>
      <c r="G23">
        <v>0.60346466200000004</v>
      </c>
      <c r="H23">
        <v>0.48745721400000003</v>
      </c>
      <c r="I23">
        <v>0.52045023700000004</v>
      </c>
      <c r="J23">
        <v>0.51018169499999999</v>
      </c>
      <c r="K23">
        <v>0.46377864600000002</v>
      </c>
      <c r="M23">
        <v>9.9646512969999996</v>
      </c>
      <c r="N23">
        <v>10.44572554</v>
      </c>
      <c r="O23">
        <v>10.700391509999999</v>
      </c>
      <c r="P23">
        <v>10.80256421</v>
      </c>
      <c r="Q23">
        <v>11.766220069999999</v>
      </c>
      <c r="R23">
        <v>10.844875350000001</v>
      </c>
      <c r="S23">
        <v>11.28996899</v>
      </c>
      <c r="T23">
        <v>10.895833700000001</v>
      </c>
      <c r="U23">
        <v>11.210895130000001</v>
      </c>
      <c r="W23">
        <v>305.46865860000003</v>
      </c>
      <c r="X23">
        <v>348.35368749999998</v>
      </c>
      <c r="Y23">
        <v>349.74329979999999</v>
      </c>
      <c r="Z23">
        <v>300.91957150000002</v>
      </c>
      <c r="AA23">
        <v>343.5708616</v>
      </c>
      <c r="AB23">
        <v>284.82910329999999</v>
      </c>
      <c r="AC23">
        <v>301.7108283</v>
      </c>
      <c r="AD23">
        <v>295.4864283</v>
      </c>
      <c r="AE23">
        <v>295.93621889999997</v>
      </c>
      <c r="AG23">
        <v>304.74028600000003</v>
      </c>
      <c r="AH23">
        <v>314.20248309999999</v>
      </c>
      <c r="AI23">
        <v>323.70749219999999</v>
      </c>
      <c r="AJ23">
        <v>285.40895119999999</v>
      </c>
      <c r="AK23">
        <v>322.27159590000002</v>
      </c>
      <c r="AL23">
        <v>279.98925329999997</v>
      </c>
      <c r="AM23">
        <v>287.23888060000002</v>
      </c>
      <c r="AN23">
        <v>276.85441489999999</v>
      </c>
      <c r="AO23">
        <v>277.59544920000002</v>
      </c>
      <c r="AQ23">
        <v>32.639609489999998</v>
      </c>
      <c r="AR23">
        <v>30.18601146</v>
      </c>
      <c r="AS23">
        <v>30.6127416</v>
      </c>
      <c r="AT23">
        <v>35.906288000000004</v>
      </c>
      <c r="AU23">
        <v>34.33709305</v>
      </c>
      <c r="AV23">
        <v>38.257053759999998</v>
      </c>
      <c r="AW23">
        <v>37.52078719</v>
      </c>
      <c r="AX23">
        <v>37.06919165</v>
      </c>
      <c r="AY23">
        <v>37.964364779999997</v>
      </c>
      <c r="BA23">
        <v>32.703607310000002</v>
      </c>
      <c r="BB23">
        <v>33.319925750000003</v>
      </c>
      <c r="BC23">
        <v>33.061228229999998</v>
      </c>
      <c r="BD23">
        <v>37.925681990000001</v>
      </c>
      <c r="BE23">
        <v>36.614684850000003</v>
      </c>
      <c r="BF23">
        <v>38.86753847</v>
      </c>
      <c r="BG23">
        <v>39.38276372</v>
      </c>
      <c r="BH23">
        <v>39.519147650000001</v>
      </c>
      <c r="BI23">
        <v>40.418097770000003</v>
      </c>
      <c r="BK23">
        <v>4.7729477899999999</v>
      </c>
      <c r="BL23">
        <v>5.4430263669999999</v>
      </c>
      <c r="BM23">
        <v>5.4647390590000002</v>
      </c>
      <c r="BN23">
        <v>4.7018683049999996</v>
      </c>
      <c r="BO23">
        <v>5.3682947130000001</v>
      </c>
      <c r="BP23">
        <v>4.4504547399999996</v>
      </c>
      <c r="BQ23">
        <v>4.7142316920000003</v>
      </c>
      <c r="BR23">
        <v>4.6169754420000002</v>
      </c>
      <c r="BS23">
        <v>4.6240034200000002</v>
      </c>
      <c r="BU23">
        <v>0.99856085000000006</v>
      </c>
      <c r="BV23">
        <v>0.90482084399999996</v>
      </c>
      <c r="BW23">
        <v>0.92505669400000001</v>
      </c>
      <c r="BX23">
        <v>0.94721750999999998</v>
      </c>
      <c r="BY23">
        <v>0.93793578099999997</v>
      </c>
      <c r="BZ23">
        <v>0.98402841299999999</v>
      </c>
      <c r="CA23">
        <v>0.95268255999999996</v>
      </c>
      <c r="CB23">
        <v>0.93761532999999997</v>
      </c>
      <c r="CC23">
        <v>0.93799729399999998</v>
      </c>
      <c r="CE23">
        <v>88.166666669999998</v>
      </c>
      <c r="CF23">
        <v>94.623655909999997</v>
      </c>
      <c r="CG23">
        <v>94.690140850000006</v>
      </c>
      <c r="CH23">
        <v>96.693877549999996</v>
      </c>
      <c r="CI23">
        <v>97.064516130000001</v>
      </c>
      <c r="CJ23">
        <v>98.859813079999995</v>
      </c>
      <c r="CK23">
        <v>98.828282830000006</v>
      </c>
      <c r="CL23">
        <v>98.112244899999993</v>
      </c>
      <c r="CM23">
        <v>98.590909089999997</v>
      </c>
      <c r="CN23" t="s">
        <v>42</v>
      </c>
      <c r="CO23">
        <v>58</v>
      </c>
      <c r="CP23">
        <v>167.4</v>
      </c>
      <c r="CQ23">
        <v>135.7066667</v>
      </c>
      <c r="CR23">
        <v>151.55333329999999</v>
      </c>
      <c r="CT23">
        <v>8.1493343469999999</v>
      </c>
      <c r="CU23">
        <v>8.2332446509999997</v>
      </c>
      <c r="CV23">
        <v>10.76215088</v>
      </c>
      <c r="CW23">
        <v>11.229932010000001</v>
      </c>
      <c r="CX23">
        <v>13.49576746</v>
      </c>
      <c r="CY23">
        <v>13.45597328</v>
      </c>
      <c r="CZ23">
        <v>12.552265330000001</v>
      </c>
      <c r="DA23">
        <v>13.156385050000001</v>
      </c>
      <c r="DC23">
        <v>1.531940732</v>
      </c>
      <c r="DD23">
        <v>1.705793764</v>
      </c>
      <c r="DE23">
        <v>1.7228055840000001</v>
      </c>
      <c r="DF23">
        <v>1.4908277729999999</v>
      </c>
      <c r="DG23">
        <v>1.6976913920000001</v>
      </c>
      <c r="DH23">
        <v>1.423285546</v>
      </c>
      <c r="DI23">
        <v>1.4960831370000001</v>
      </c>
      <c r="DJ23">
        <v>1.459703097</v>
      </c>
      <c r="DK23">
        <v>1.4623204139999999</v>
      </c>
    </row>
    <row r="24" spans="1:115" x14ac:dyDescent="0.3">
      <c r="A24">
        <v>5</v>
      </c>
      <c r="B24" t="s">
        <v>157</v>
      </c>
      <c r="C24">
        <v>0.63349183899999995</v>
      </c>
      <c r="D24">
        <v>0.63445818799999998</v>
      </c>
      <c r="E24">
        <v>0.64720986000000003</v>
      </c>
      <c r="F24">
        <v>0.63123073500000004</v>
      </c>
      <c r="G24">
        <v>0.61572661699999998</v>
      </c>
      <c r="H24">
        <v>0.70567044000000001</v>
      </c>
      <c r="I24">
        <v>0.64017454200000001</v>
      </c>
      <c r="J24">
        <v>0.67032954099999997</v>
      </c>
      <c r="K24">
        <v>0.63417251399999996</v>
      </c>
      <c r="M24">
        <v>7.8673131730000003</v>
      </c>
      <c r="N24">
        <v>9.136062699</v>
      </c>
      <c r="O24">
        <v>8.4744018810000004</v>
      </c>
      <c r="P24">
        <v>8.2342307090000002</v>
      </c>
      <c r="Q24">
        <v>8.3195439970000002</v>
      </c>
      <c r="R24">
        <v>7.8510165900000004</v>
      </c>
      <c r="S24">
        <v>7.643525404</v>
      </c>
      <c r="T24">
        <v>7.9399441790000003</v>
      </c>
      <c r="U24">
        <v>8.0594313260000003</v>
      </c>
      <c r="W24">
        <v>225.98656700000001</v>
      </c>
      <c r="X24">
        <v>266.57270140000003</v>
      </c>
      <c r="Y24">
        <v>248.18841710000001</v>
      </c>
      <c r="Z24">
        <v>247.60711259999999</v>
      </c>
      <c r="AA24">
        <v>245.15759199999999</v>
      </c>
      <c r="AB24">
        <v>238.0128445</v>
      </c>
      <c r="AC24">
        <v>235.8159368</v>
      </c>
      <c r="AD24">
        <v>250.6347394</v>
      </c>
      <c r="AE24">
        <v>256.2357351</v>
      </c>
      <c r="AG24">
        <v>226.70951579999999</v>
      </c>
      <c r="AH24">
        <v>259.9380127</v>
      </c>
      <c r="AI24">
        <v>238.21436059999999</v>
      </c>
      <c r="AJ24">
        <v>233.15415250000001</v>
      </c>
      <c r="AK24">
        <v>229.8945492</v>
      </c>
      <c r="AL24">
        <v>227.0177908</v>
      </c>
      <c r="AM24">
        <v>217.82021929999999</v>
      </c>
      <c r="AN24">
        <v>230.3137557</v>
      </c>
      <c r="AO24">
        <v>235.86856779999999</v>
      </c>
      <c r="AQ24">
        <v>34.881251499999998</v>
      </c>
      <c r="AR24">
        <v>34.306920249999997</v>
      </c>
      <c r="AS24">
        <v>34.154782650000001</v>
      </c>
      <c r="AT24">
        <v>33.278935650000001</v>
      </c>
      <c r="AU24">
        <v>33.970682119999999</v>
      </c>
      <c r="AV24">
        <v>33.03624782</v>
      </c>
      <c r="AW24">
        <v>32.433571720000003</v>
      </c>
      <c r="AX24">
        <v>31.636936639999998</v>
      </c>
      <c r="AY24">
        <v>31.4958983</v>
      </c>
      <c r="BA24">
        <v>34.710140969999998</v>
      </c>
      <c r="BB24">
        <v>35.183266510000003</v>
      </c>
      <c r="BC24">
        <v>35.642690760000001</v>
      </c>
      <c r="BD24">
        <v>35.349539649999997</v>
      </c>
      <c r="BE24">
        <v>36.214716279999998</v>
      </c>
      <c r="BF24">
        <v>34.622092289999998</v>
      </c>
      <c r="BG24">
        <v>35.142674159999999</v>
      </c>
      <c r="BH24">
        <v>34.495966580000001</v>
      </c>
      <c r="BI24">
        <v>34.20082249</v>
      </c>
      <c r="BK24">
        <v>2.6586654940000001</v>
      </c>
      <c r="BL24">
        <v>3.136149428</v>
      </c>
      <c r="BM24">
        <v>2.919863731</v>
      </c>
      <c r="BN24">
        <v>2.9130248540000001</v>
      </c>
      <c r="BO24">
        <v>2.8842069650000002</v>
      </c>
      <c r="BP24">
        <v>2.800151112</v>
      </c>
      <c r="BQ24">
        <v>2.774305139</v>
      </c>
      <c r="BR24">
        <v>2.948643992</v>
      </c>
      <c r="BS24">
        <v>3.01453806</v>
      </c>
      <c r="BU24">
        <v>1.0046701520000001</v>
      </c>
      <c r="BV24">
        <v>0.975168806</v>
      </c>
      <c r="BW24">
        <v>0.95854170500000002</v>
      </c>
      <c r="BX24">
        <v>0.94153953300000004</v>
      </c>
      <c r="BY24">
        <v>0.93761952100000001</v>
      </c>
      <c r="BZ24">
        <v>0.95452402599999997</v>
      </c>
      <c r="CA24">
        <v>0.923111193</v>
      </c>
      <c r="CB24">
        <v>0.91743340500000004</v>
      </c>
      <c r="CC24">
        <v>0.92097380100000004</v>
      </c>
      <c r="CE24">
        <v>85.746268659999998</v>
      </c>
      <c r="CF24">
        <v>88.709677420000006</v>
      </c>
      <c r="CG24">
        <v>87.783333330000005</v>
      </c>
      <c r="CH24">
        <v>86.52542373</v>
      </c>
      <c r="CI24">
        <v>86.920634919999998</v>
      </c>
      <c r="CJ24">
        <v>86.19607843</v>
      </c>
      <c r="CK24">
        <v>87.315789469999999</v>
      </c>
      <c r="CL24">
        <v>86.480769230000007</v>
      </c>
      <c r="CM24">
        <v>84.916666669999998</v>
      </c>
      <c r="CN24" t="s">
        <v>49</v>
      </c>
      <c r="CO24">
        <v>47</v>
      </c>
      <c r="CP24">
        <v>173.7</v>
      </c>
      <c r="CQ24">
        <v>138.5185075</v>
      </c>
      <c r="CR24">
        <v>156.10925370000001</v>
      </c>
      <c r="CT24">
        <v>3.3692814590000002</v>
      </c>
      <c r="CU24">
        <v>2.316063964</v>
      </c>
      <c r="CV24">
        <v>0.88586926399999999</v>
      </c>
      <c r="CW24">
        <v>1.3352091450000001</v>
      </c>
      <c r="CX24">
        <v>0.51141636400000001</v>
      </c>
      <c r="CY24">
        <v>1.7844846299999999</v>
      </c>
      <c r="CZ24">
        <v>0.83509882199999996</v>
      </c>
      <c r="DA24">
        <v>-0.94322546299999999</v>
      </c>
      <c r="DC24">
        <v>1.1348948809999999</v>
      </c>
      <c r="DD24">
        <v>1.3294547059999999</v>
      </c>
      <c r="DE24">
        <v>1.233071569</v>
      </c>
      <c r="DF24">
        <v>1.2246141800000001</v>
      </c>
      <c r="DG24">
        <v>1.2113204129999999</v>
      </c>
      <c r="DH24">
        <v>1.180747572</v>
      </c>
      <c r="DI24">
        <v>1.1610636679999999</v>
      </c>
      <c r="DJ24">
        <v>1.232548065</v>
      </c>
      <c r="DK24">
        <v>1.2605967330000001</v>
      </c>
    </row>
    <row r="25" spans="1:115" x14ac:dyDescent="0.3">
      <c r="A25">
        <v>6</v>
      </c>
      <c r="B25" t="s">
        <v>157</v>
      </c>
      <c r="C25">
        <v>0.72701813100000001</v>
      </c>
      <c r="D25">
        <v>0.71662075800000002</v>
      </c>
      <c r="E25">
        <v>0.66884835300000001</v>
      </c>
      <c r="F25">
        <v>0.70137572199999998</v>
      </c>
      <c r="G25">
        <v>0.68829342500000001</v>
      </c>
      <c r="H25">
        <v>0.67367680799999996</v>
      </c>
      <c r="I25">
        <v>0.66431491899999995</v>
      </c>
      <c r="J25">
        <v>0.66887405700000002</v>
      </c>
      <c r="K25">
        <v>0.64062980599999997</v>
      </c>
      <c r="M25">
        <v>9.987333886</v>
      </c>
      <c r="N25">
        <v>11.944428869999999</v>
      </c>
      <c r="O25">
        <v>10.6241944</v>
      </c>
      <c r="P25">
        <v>11.29504577</v>
      </c>
      <c r="Q25">
        <v>11.03243516</v>
      </c>
      <c r="R25">
        <v>10.98209685</v>
      </c>
      <c r="S25">
        <v>11.2065406</v>
      </c>
      <c r="T25">
        <v>10.977994730000001</v>
      </c>
      <c r="U25">
        <v>11.03414252</v>
      </c>
      <c r="W25">
        <v>310.51480120000002</v>
      </c>
      <c r="X25">
        <v>399.38616860000002</v>
      </c>
      <c r="Y25">
        <v>338.3552047</v>
      </c>
      <c r="Z25">
        <v>367.73454170000002</v>
      </c>
      <c r="AA25">
        <v>362.92161620000002</v>
      </c>
      <c r="AB25">
        <v>364.85396270000001</v>
      </c>
      <c r="AC25">
        <v>374.99652529999997</v>
      </c>
      <c r="AD25">
        <v>374.7057064</v>
      </c>
      <c r="AE25">
        <v>377.56882330000002</v>
      </c>
      <c r="AG25">
        <v>329.27477449999998</v>
      </c>
      <c r="AH25">
        <v>382.34326809999999</v>
      </c>
      <c r="AI25">
        <v>326.23063660000003</v>
      </c>
      <c r="AJ25">
        <v>353.28545580000002</v>
      </c>
      <c r="AK25">
        <v>346.89800430000003</v>
      </c>
      <c r="AL25">
        <v>346.92837909999997</v>
      </c>
      <c r="AM25">
        <v>350.34376279999998</v>
      </c>
      <c r="AN25">
        <v>347.32735789999998</v>
      </c>
      <c r="AO25">
        <v>348.08934140000002</v>
      </c>
      <c r="AQ25">
        <v>32.282804599999999</v>
      </c>
      <c r="AR25">
        <v>30.020496000000001</v>
      </c>
      <c r="AS25">
        <v>31.50426191</v>
      </c>
      <c r="AT25">
        <v>30.76065685</v>
      </c>
      <c r="AU25">
        <v>30.50416164</v>
      </c>
      <c r="AV25">
        <v>30.14301489</v>
      </c>
      <c r="AW25">
        <v>29.920960709999999</v>
      </c>
      <c r="AX25">
        <v>29.311225790000002</v>
      </c>
      <c r="AY25">
        <v>29.367231189999998</v>
      </c>
      <c r="BA25">
        <v>30.405721969999998</v>
      </c>
      <c r="BB25">
        <v>31.331566639999998</v>
      </c>
      <c r="BC25">
        <v>32.681968789999999</v>
      </c>
      <c r="BD25">
        <v>32.012927910000002</v>
      </c>
      <c r="BE25">
        <v>31.868846479999998</v>
      </c>
      <c r="BF25">
        <v>31.681482890000002</v>
      </c>
      <c r="BG25">
        <v>32.056038399999998</v>
      </c>
      <c r="BH25">
        <v>31.707862590000001</v>
      </c>
      <c r="BI25">
        <v>31.931386620000001</v>
      </c>
      <c r="BK25">
        <v>3.9911928169999999</v>
      </c>
      <c r="BL25">
        <v>5.1334983110000003</v>
      </c>
      <c r="BM25">
        <v>4.349038621</v>
      </c>
      <c r="BN25">
        <v>4.7266650600000002</v>
      </c>
      <c r="BO25">
        <v>4.6648022649999996</v>
      </c>
      <c r="BP25">
        <v>4.6896396239999998</v>
      </c>
      <c r="BQ25">
        <v>4.8200067520000003</v>
      </c>
      <c r="BR25">
        <v>4.8162687200000001</v>
      </c>
      <c r="BS25">
        <v>4.8530697089999997</v>
      </c>
      <c r="BU25">
        <v>1.064249518</v>
      </c>
      <c r="BV25">
        <v>0.95813470899999997</v>
      </c>
      <c r="BW25">
        <v>0.96400098300000003</v>
      </c>
      <c r="BX25">
        <v>0.96088534599999997</v>
      </c>
      <c r="BY25">
        <v>0.95678191800000001</v>
      </c>
      <c r="BZ25">
        <v>0.95129704999999998</v>
      </c>
      <c r="CA25">
        <v>0.93361020400000005</v>
      </c>
      <c r="CB25">
        <v>0.92473666899999996</v>
      </c>
      <c r="CC25">
        <v>0.92039587300000003</v>
      </c>
      <c r="CE25">
        <v>94.933333329999996</v>
      </c>
      <c r="CF25">
        <v>95.951219510000001</v>
      </c>
      <c r="CG25">
        <v>95.070422539999996</v>
      </c>
      <c r="CH25">
        <v>96.092105259999997</v>
      </c>
      <c r="CI25">
        <v>96.051948049999993</v>
      </c>
      <c r="CJ25">
        <v>95.833333330000002</v>
      </c>
      <c r="CK25">
        <v>96.987179490000003</v>
      </c>
      <c r="CL25">
        <v>95.065789469999999</v>
      </c>
      <c r="CM25">
        <v>95.58024691</v>
      </c>
      <c r="CN25" t="s">
        <v>43</v>
      </c>
      <c r="CO25">
        <v>49</v>
      </c>
      <c r="CP25">
        <v>166.7</v>
      </c>
      <c r="CQ25">
        <v>137.99333329999999</v>
      </c>
      <c r="CR25">
        <v>152.34666669999999</v>
      </c>
      <c r="CT25">
        <v>1.418327235</v>
      </c>
      <c r="CU25">
        <v>0.19102071800000001</v>
      </c>
      <c r="CV25">
        <v>1.6146380819999999</v>
      </c>
      <c r="CW25">
        <v>1.558682841</v>
      </c>
      <c r="CX25">
        <v>1.2540640970000001</v>
      </c>
      <c r="CY25">
        <v>2.861838579</v>
      </c>
      <c r="CZ25">
        <v>0.18456498900000001</v>
      </c>
      <c r="DA25">
        <v>0.90141232699999996</v>
      </c>
      <c r="DC25">
        <v>1.581369359</v>
      </c>
      <c r="DD25">
        <v>1.9830377260000001</v>
      </c>
      <c r="DE25">
        <v>1.6828683259999999</v>
      </c>
      <c r="DF25">
        <v>1.827418411</v>
      </c>
      <c r="DG25">
        <v>1.8013194619999999</v>
      </c>
      <c r="DH25">
        <v>1.8086632380000001</v>
      </c>
      <c r="DI25">
        <v>1.8512370970000001</v>
      </c>
      <c r="DJ25">
        <v>1.846406218</v>
      </c>
      <c r="DK25">
        <v>1.858174236</v>
      </c>
    </row>
    <row r="26" spans="1:115" x14ac:dyDescent="0.3">
      <c r="A26">
        <v>7</v>
      </c>
      <c r="B26" t="s">
        <v>157</v>
      </c>
      <c r="C26">
        <v>0.80747741200000001</v>
      </c>
      <c r="D26">
        <v>0.61953586699999996</v>
      </c>
      <c r="E26">
        <v>0.57857679500000003</v>
      </c>
      <c r="F26">
        <v>0.62055250699999998</v>
      </c>
      <c r="G26">
        <v>0.65032837399999999</v>
      </c>
      <c r="H26">
        <v>0.65610869100000002</v>
      </c>
      <c r="I26">
        <v>0.58145235299999998</v>
      </c>
      <c r="J26">
        <v>0.51593699000000004</v>
      </c>
      <c r="K26">
        <v>0.62817300700000001</v>
      </c>
      <c r="M26">
        <v>11.730433769999999</v>
      </c>
      <c r="N26">
        <v>12.9867735</v>
      </c>
      <c r="O26">
        <v>13.758694609999999</v>
      </c>
      <c r="P26">
        <v>12.90535583</v>
      </c>
      <c r="Q26">
        <v>12.87029886</v>
      </c>
      <c r="R26">
        <v>12.090599020000001</v>
      </c>
      <c r="S26">
        <v>11.55943867</v>
      </c>
      <c r="T26">
        <v>10.797245589999999</v>
      </c>
      <c r="U26">
        <v>12.5002206</v>
      </c>
      <c r="W26">
        <v>359.55912760000001</v>
      </c>
      <c r="X26">
        <v>335.48734250000001</v>
      </c>
      <c r="Y26">
        <v>384.96382670000003</v>
      </c>
      <c r="Z26">
        <v>395.9253832</v>
      </c>
      <c r="AA26">
        <v>383.30617339999998</v>
      </c>
      <c r="AB26">
        <v>380.48292989999999</v>
      </c>
      <c r="AC26">
        <v>290.32479990000002</v>
      </c>
      <c r="AD26">
        <v>267.32501989999997</v>
      </c>
      <c r="AE26">
        <v>361.3622527</v>
      </c>
      <c r="AG26">
        <v>356.10920929999997</v>
      </c>
      <c r="AH26">
        <v>358.43669060000002</v>
      </c>
      <c r="AI26">
        <v>372.33356900000001</v>
      </c>
      <c r="AJ26">
        <v>361.2078942</v>
      </c>
      <c r="AK26">
        <v>360.57841009999999</v>
      </c>
      <c r="AL26">
        <v>348.32745440000002</v>
      </c>
      <c r="AM26">
        <v>292.37678929999998</v>
      </c>
      <c r="AN26">
        <v>261.10579749999999</v>
      </c>
      <c r="AO26">
        <v>344.18965969999999</v>
      </c>
      <c r="AQ26">
        <v>32.582326340000002</v>
      </c>
      <c r="AR26">
        <v>38.819836729999999</v>
      </c>
      <c r="AS26">
        <v>35.7590991</v>
      </c>
      <c r="AT26">
        <v>32.602349889999999</v>
      </c>
      <c r="AU26">
        <v>33.580350189999997</v>
      </c>
      <c r="AV26">
        <v>31.05522873</v>
      </c>
      <c r="AW26">
        <v>40.717819900000002</v>
      </c>
      <c r="AX26">
        <v>40.86378861</v>
      </c>
      <c r="AY26">
        <v>34.6604946</v>
      </c>
      <c r="BA26">
        <v>32.931932070000002</v>
      </c>
      <c r="BB26">
        <v>36.232567289999999</v>
      </c>
      <c r="BC26">
        <v>36.941254780000001</v>
      </c>
      <c r="BD26">
        <v>35.727614199999998</v>
      </c>
      <c r="BE26">
        <v>35.6697141</v>
      </c>
      <c r="BF26">
        <v>33.971363250000003</v>
      </c>
      <c r="BG26">
        <v>39.947092640000001</v>
      </c>
      <c r="BH26">
        <v>41.502771449999997</v>
      </c>
      <c r="BI26">
        <v>36.403283819999999</v>
      </c>
      <c r="BK26">
        <v>4.4944890949999996</v>
      </c>
      <c r="BL26">
        <v>4.1935917810000003</v>
      </c>
      <c r="BM26">
        <v>4.8120478340000004</v>
      </c>
      <c r="BN26">
        <v>4.9490672900000003</v>
      </c>
      <c r="BO26">
        <v>4.7913271670000004</v>
      </c>
      <c r="BP26">
        <v>4.756036624</v>
      </c>
      <c r="BQ26">
        <v>3.6290599989999999</v>
      </c>
      <c r="BR26">
        <v>3.3415627489999999</v>
      </c>
      <c r="BS26">
        <v>4.5170281589999997</v>
      </c>
      <c r="BU26">
        <v>0.98931541700000003</v>
      </c>
      <c r="BV26">
        <v>1.070855347</v>
      </c>
      <c r="BW26">
        <v>0.967919953</v>
      </c>
      <c r="BX26">
        <v>0.912471747</v>
      </c>
      <c r="BY26">
        <v>0.94090660400000004</v>
      </c>
      <c r="BZ26">
        <v>0.89376444799999999</v>
      </c>
      <c r="CA26">
        <v>1.014946734</v>
      </c>
      <c r="CB26">
        <v>0.98191081400000002</v>
      </c>
      <c r="CC26">
        <v>0.95223497899999998</v>
      </c>
      <c r="CE26">
        <v>80.904255320000004</v>
      </c>
      <c r="CF26">
        <v>79.172839510000003</v>
      </c>
      <c r="CG26">
        <v>79.324074069999995</v>
      </c>
      <c r="CH26">
        <v>78.350515459999997</v>
      </c>
      <c r="CI26">
        <v>79.255319150000005</v>
      </c>
      <c r="CJ26">
        <v>78.80626839</v>
      </c>
      <c r="CK26">
        <v>81.094736839999996</v>
      </c>
      <c r="CL26">
        <v>82.988888889999998</v>
      </c>
      <c r="CM26">
        <v>80.446808509999997</v>
      </c>
      <c r="CN26" t="s">
        <v>44</v>
      </c>
      <c r="CO26">
        <v>59</v>
      </c>
      <c r="CP26">
        <v>169.5</v>
      </c>
      <c r="CQ26">
        <v>134.06170209999999</v>
      </c>
      <c r="CR26">
        <v>151.78085110000001</v>
      </c>
      <c r="CT26">
        <v>-1.9542877809999999</v>
      </c>
      <c r="CU26">
        <v>-1.783585939</v>
      </c>
      <c r="CV26">
        <v>-2.882463333</v>
      </c>
      <c r="CW26">
        <v>-1.8611911619999999</v>
      </c>
      <c r="CX26">
        <v>-2.3680448080000001</v>
      </c>
      <c r="CY26">
        <v>0.21500075799999999</v>
      </c>
      <c r="CZ26">
        <v>2.3529725689999998</v>
      </c>
      <c r="DA26">
        <v>-0.51633045099999997</v>
      </c>
      <c r="DC26">
        <v>1.800000153</v>
      </c>
      <c r="DD26">
        <v>1.711863828</v>
      </c>
      <c r="DE26">
        <v>1.916124854</v>
      </c>
      <c r="DF26">
        <v>1.9438080390000001</v>
      </c>
      <c r="DG26">
        <v>1.8953161350000001</v>
      </c>
      <c r="DH26">
        <v>1.869465307</v>
      </c>
      <c r="DI26">
        <v>1.459388157</v>
      </c>
      <c r="DJ26">
        <v>1.333743772</v>
      </c>
      <c r="DK26">
        <v>1.792073287</v>
      </c>
    </row>
    <row r="27" spans="1:115" x14ac:dyDescent="0.3">
      <c r="B27" t="s">
        <v>157</v>
      </c>
      <c r="C27">
        <v>0.41643169000000002</v>
      </c>
      <c r="D27">
        <v>0.393891243</v>
      </c>
      <c r="E27">
        <v>0.378627149</v>
      </c>
      <c r="F27">
        <v>0.38419451199999999</v>
      </c>
      <c r="G27">
        <v>0.388014368</v>
      </c>
      <c r="H27">
        <v>0.39896548999999998</v>
      </c>
      <c r="I27">
        <v>0.45032746099999998</v>
      </c>
      <c r="J27">
        <v>0.42271918600000002</v>
      </c>
      <c r="K27">
        <v>0.38747747799999999</v>
      </c>
      <c r="M27">
        <v>6.9380345720000003</v>
      </c>
      <c r="N27">
        <v>7.6135418899999996</v>
      </c>
      <c r="O27">
        <v>7.3415422210000001</v>
      </c>
      <c r="P27">
        <v>7.3008234869999997</v>
      </c>
      <c r="Q27">
        <v>7.2169708180000001</v>
      </c>
      <c r="R27">
        <v>7.0236774769999997</v>
      </c>
      <c r="S27">
        <v>8.5487262479999995</v>
      </c>
      <c r="T27">
        <v>8.0574000399999992</v>
      </c>
      <c r="U27">
        <v>7.2588836409999997</v>
      </c>
      <c r="W27">
        <v>191.44491719999999</v>
      </c>
      <c r="X27">
        <v>211.17962549999999</v>
      </c>
      <c r="Y27">
        <v>202.76376529999999</v>
      </c>
      <c r="Z27">
        <v>204.10796210000001</v>
      </c>
      <c r="AA27">
        <v>204.99919149999999</v>
      </c>
      <c r="AB27">
        <v>194.56547430000001</v>
      </c>
      <c r="AC27">
        <v>237.44818369999999</v>
      </c>
      <c r="AD27">
        <v>221.80138400000001</v>
      </c>
      <c r="AE27">
        <v>203.2460001</v>
      </c>
      <c r="AG27">
        <v>171.4897728</v>
      </c>
      <c r="AH27">
        <v>186.6785897</v>
      </c>
      <c r="AI27">
        <v>179.52043929999999</v>
      </c>
      <c r="AJ27">
        <v>182.60184810000001</v>
      </c>
      <c r="AK27">
        <v>181.34573510000001</v>
      </c>
      <c r="AL27">
        <v>175.94154359999999</v>
      </c>
      <c r="AM27">
        <v>214.87639200000001</v>
      </c>
      <c r="AN27">
        <v>197.81002530000001</v>
      </c>
      <c r="AO27">
        <v>183.1917268</v>
      </c>
      <c r="AQ27">
        <v>36.486627669999997</v>
      </c>
      <c r="AR27">
        <v>36.177288799999999</v>
      </c>
      <c r="AS27">
        <v>36.296359150000001</v>
      </c>
      <c r="AT27">
        <v>35.803831250000002</v>
      </c>
      <c r="AU27">
        <v>35.252886660000001</v>
      </c>
      <c r="AV27">
        <v>36.230696819999999</v>
      </c>
      <c r="AW27">
        <v>36.106733419999998</v>
      </c>
      <c r="AX27">
        <v>36.430861329999999</v>
      </c>
      <c r="AY27">
        <v>35.623911669999998</v>
      </c>
      <c r="BA27">
        <v>40.694140300000001</v>
      </c>
      <c r="BB27">
        <v>40.909493900000001</v>
      </c>
      <c r="BC27">
        <v>40.94819691</v>
      </c>
      <c r="BD27">
        <v>40.027328330000003</v>
      </c>
      <c r="BE27">
        <v>39.82489717</v>
      </c>
      <c r="BF27">
        <v>40.169945689999999</v>
      </c>
      <c r="BG27">
        <v>39.803249800000003</v>
      </c>
      <c r="BH27">
        <v>40.836733109999997</v>
      </c>
      <c r="BI27">
        <v>39.54218942</v>
      </c>
      <c r="BK27">
        <v>3.4808166759999999</v>
      </c>
      <c r="BL27">
        <v>3.8396295540000001</v>
      </c>
      <c r="BM27">
        <v>3.686613914</v>
      </c>
      <c r="BN27">
        <v>3.711053857</v>
      </c>
      <c r="BO27">
        <v>3.7272580259999999</v>
      </c>
      <c r="BP27">
        <v>3.537554079</v>
      </c>
      <c r="BQ27">
        <v>4.3172397030000003</v>
      </c>
      <c r="BR27">
        <v>4.0327524370000001</v>
      </c>
      <c r="BS27">
        <v>3.6953818200000002</v>
      </c>
      <c r="BU27">
        <v>0.89600997800000004</v>
      </c>
      <c r="BV27">
        <v>0.88429327999999996</v>
      </c>
      <c r="BW27">
        <v>0.886187689</v>
      </c>
      <c r="BX27">
        <v>0.89445183100000003</v>
      </c>
      <c r="BY27">
        <v>0.88491074999999997</v>
      </c>
      <c r="BZ27">
        <v>0.90323699000000002</v>
      </c>
      <c r="CA27">
        <v>0.90690933100000004</v>
      </c>
      <c r="CB27">
        <v>0.89202144000000005</v>
      </c>
      <c r="CC27">
        <v>0.90051346600000004</v>
      </c>
      <c r="CE27">
        <v>80.847619050000006</v>
      </c>
      <c r="CF27">
        <v>81.518518520000001</v>
      </c>
      <c r="CG27">
        <v>81.819148940000005</v>
      </c>
      <c r="CH27">
        <v>82.488095240000007</v>
      </c>
      <c r="CI27">
        <v>81.586206899999993</v>
      </c>
      <c r="CJ27">
        <v>81.569767440000007</v>
      </c>
      <c r="CK27">
        <v>80.027522939999997</v>
      </c>
      <c r="CL27">
        <v>81.188888890000001</v>
      </c>
      <c r="CM27">
        <v>81.188888890000001</v>
      </c>
      <c r="CN27" t="s">
        <v>137</v>
      </c>
      <c r="CO27">
        <v>62</v>
      </c>
      <c r="CP27">
        <v>162.5</v>
      </c>
      <c r="CQ27">
        <v>129.83904759999999</v>
      </c>
      <c r="CR27">
        <v>146.16952380000001</v>
      </c>
      <c r="CT27">
        <v>0.82165328599999998</v>
      </c>
      <c r="CU27">
        <v>1.18983657</v>
      </c>
      <c r="CV27">
        <v>2.0090978009999998</v>
      </c>
      <c r="CW27">
        <v>0.90455151499999997</v>
      </c>
      <c r="CX27">
        <v>0.88441804899999998</v>
      </c>
      <c r="CY27">
        <v>-1.004375013</v>
      </c>
      <c r="CZ27">
        <v>0.41795454999999998</v>
      </c>
      <c r="DA27">
        <v>0.41795454999999998</v>
      </c>
      <c r="DC27">
        <v>0.93598608100000003</v>
      </c>
      <c r="DD27">
        <v>1.0293915789999999</v>
      </c>
      <c r="DE27">
        <v>0.98871657999999996</v>
      </c>
      <c r="DF27">
        <v>0.99761069099999999</v>
      </c>
      <c r="DG27">
        <v>0.99942661700000002</v>
      </c>
      <c r="DH27">
        <v>0.95329174800000005</v>
      </c>
      <c r="DI27">
        <v>1.1635936790000001</v>
      </c>
      <c r="DJ27">
        <v>1.083322034</v>
      </c>
      <c r="DK27">
        <v>0.99508129199999995</v>
      </c>
    </row>
    <row r="28" spans="1:115" x14ac:dyDescent="0.3">
      <c r="B28" t="s">
        <v>157</v>
      </c>
      <c r="C28">
        <v>0.371237121</v>
      </c>
      <c r="D28">
        <v>0.45516432600000001</v>
      </c>
      <c r="E28">
        <v>0.51691726500000001</v>
      </c>
      <c r="F28">
        <v>0.61498662699999995</v>
      </c>
      <c r="G28">
        <v>0.59663658500000005</v>
      </c>
      <c r="H28">
        <v>0.58319473899999996</v>
      </c>
      <c r="I28">
        <v>0.55964138100000005</v>
      </c>
      <c r="J28">
        <v>0.519305146</v>
      </c>
      <c r="K28">
        <v>0.51266420999999995</v>
      </c>
      <c r="M28">
        <v>8.1316560310000003</v>
      </c>
      <c r="N28">
        <v>12.783811760000001</v>
      </c>
      <c r="O28">
        <v>14.9699654</v>
      </c>
      <c r="P28">
        <v>19.894180630000001</v>
      </c>
      <c r="Q28">
        <v>19.303248830000001</v>
      </c>
      <c r="R28">
        <v>18.454028390000001</v>
      </c>
      <c r="S28">
        <v>18.832134310000001</v>
      </c>
      <c r="T28">
        <v>15.849019569999999</v>
      </c>
      <c r="U28">
        <v>16.500080019999999</v>
      </c>
      <c r="W28">
        <v>173.97297359999999</v>
      </c>
      <c r="X28">
        <v>352.18832980000002</v>
      </c>
      <c r="Y28">
        <v>438.51182610000001</v>
      </c>
      <c r="Z28">
        <v>567.88356380000005</v>
      </c>
      <c r="AA28">
        <v>530.47627499999999</v>
      </c>
      <c r="AB28">
        <v>529.37531620000004</v>
      </c>
      <c r="AC28">
        <v>510.41462080000002</v>
      </c>
      <c r="AD28">
        <v>420.94018599999998</v>
      </c>
      <c r="AE28">
        <v>447.25241699999998</v>
      </c>
      <c r="AG28">
        <v>189.04230709999999</v>
      </c>
      <c r="AH28">
        <v>332.75702009999998</v>
      </c>
      <c r="AI28">
        <v>415.99970980000001</v>
      </c>
      <c r="AJ28">
        <v>573.29954450000002</v>
      </c>
      <c r="AK28">
        <v>538.9179901</v>
      </c>
      <c r="AL28">
        <v>519.3891764</v>
      </c>
      <c r="AM28">
        <v>515.53729020000003</v>
      </c>
      <c r="AN28">
        <v>422.28665489999997</v>
      </c>
      <c r="AO28">
        <v>418.49903920000003</v>
      </c>
      <c r="AQ28">
        <v>47.274132600000002</v>
      </c>
      <c r="AR28">
        <v>37.551063030000002</v>
      </c>
      <c r="AS28">
        <v>34.40681601</v>
      </c>
      <c r="AT28">
        <v>35.089779729999997</v>
      </c>
      <c r="AU28">
        <v>36.485935019999999</v>
      </c>
      <c r="AV28">
        <v>35.069679540000003</v>
      </c>
      <c r="AW28">
        <v>36.961196790000002</v>
      </c>
      <c r="AX28">
        <v>37.294522409999999</v>
      </c>
      <c r="AY28">
        <v>36.982106199999997</v>
      </c>
      <c r="BA28">
        <v>43.23777304</v>
      </c>
      <c r="BB28">
        <v>38.81366688</v>
      </c>
      <c r="BC28">
        <v>36.171801549999998</v>
      </c>
      <c r="BD28">
        <v>34.730587550000003</v>
      </c>
      <c r="BE28">
        <v>35.904795370000002</v>
      </c>
      <c r="BF28">
        <v>35.610450640000003</v>
      </c>
      <c r="BG28">
        <v>36.607818160000001</v>
      </c>
      <c r="BH28">
        <v>37.19759423</v>
      </c>
      <c r="BI28">
        <v>39.673154789999998</v>
      </c>
      <c r="BK28">
        <v>2.8520159600000001</v>
      </c>
      <c r="BL28">
        <v>5.7735791770000002</v>
      </c>
      <c r="BM28">
        <v>7.1887184609999997</v>
      </c>
      <c r="BN28">
        <v>9.3095666189999999</v>
      </c>
      <c r="BO28">
        <v>8.6963323769999992</v>
      </c>
      <c r="BP28">
        <v>8.6782838719999997</v>
      </c>
      <c r="BQ28">
        <v>8.3674528000000006</v>
      </c>
      <c r="BR28">
        <v>6.9006587870000002</v>
      </c>
      <c r="BS28">
        <v>7.3320068369999998</v>
      </c>
      <c r="BU28">
        <v>1.0931187529999999</v>
      </c>
      <c r="BV28">
        <v>0.96268224700000005</v>
      </c>
      <c r="BW28">
        <v>0.95055440000000002</v>
      </c>
      <c r="BX28">
        <v>1.010148684</v>
      </c>
      <c r="BY28">
        <v>1.0160376209999999</v>
      </c>
      <c r="BZ28">
        <v>0.98418789100000004</v>
      </c>
      <c r="CA28">
        <v>1.0095488349999999</v>
      </c>
      <c r="CB28">
        <v>0.98997114799999997</v>
      </c>
      <c r="CC28">
        <v>0.93332692299999997</v>
      </c>
      <c r="CE28">
        <v>89.816513760000007</v>
      </c>
      <c r="CF28">
        <v>104.248062</v>
      </c>
      <c r="CG28">
        <v>108.375</v>
      </c>
      <c r="CH28">
        <v>115.683871</v>
      </c>
      <c r="CI28">
        <v>114.1677852</v>
      </c>
      <c r="CJ28">
        <v>113.5066667</v>
      </c>
      <c r="CK28">
        <v>115.089172</v>
      </c>
      <c r="CL28">
        <v>106.29310270000001</v>
      </c>
      <c r="CM28">
        <v>110</v>
      </c>
      <c r="CN28" t="s">
        <v>135</v>
      </c>
      <c r="CO28">
        <v>50</v>
      </c>
      <c r="CP28">
        <v>170</v>
      </c>
      <c r="CQ28">
        <v>137.92660549999999</v>
      </c>
      <c r="CR28">
        <v>153.96330280000001</v>
      </c>
      <c r="CT28">
        <v>17.998155149999999</v>
      </c>
      <c r="CU28">
        <v>23.145022879999999</v>
      </c>
      <c r="CV28">
        <v>32.260205210000002</v>
      </c>
      <c r="CW28">
        <v>30.369434680000001</v>
      </c>
      <c r="CX28">
        <v>29.54492754</v>
      </c>
      <c r="CY28">
        <v>31.51853255</v>
      </c>
      <c r="CZ28">
        <v>20.548606400000001</v>
      </c>
      <c r="DA28">
        <v>25.17162471</v>
      </c>
      <c r="DC28">
        <v>0.89163714699999996</v>
      </c>
      <c r="DD28">
        <v>1.7432445089999999</v>
      </c>
      <c r="DE28">
        <v>2.1726048549999999</v>
      </c>
      <c r="DF28">
        <v>2.8563392909999998</v>
      </c>
      <c r="DG28">
        <v>2.6723723499999998</v>
      </c>
      <c r="DH28">
        <v>2.6440524820000002</v>
      </c>
      <c r="DI28">
        <v>2.5675973089999999</v>
      </c>
      <c r="DJ28">
        <v>2.1139310390000001</v>
      </c>
      <c r="DK28">
        <v>2.2087447</v>
      </c>
    </row>
    <row r="29" spans="1:115" x14ac:dyDescent="0.3">
      <c r="B29" t="s">
        <v>157</v>
      </c>
      <c r="C29">
        <v>0.39491563200000002</v>
      </c>
      <c r="D29">
        <v>0.39226849400000002</v>
      </c>
      <c r="E29">
        <v>0.36823429699999999</v>
      </c>
      <c r="F29">
        <v>0.38082233700000001</v>
      </c>
      <c r="G29">
        <v>0.36740568600000001</v>
      </c>
      <c r="H29">
        <v>0.37899907100000002</v>
      </c>
      <c r="I29">
        <v>0.381300062</v>
      </c>
      <c r="J29">
        <v>0.40464991900000002</v>
      </c>
      <c r="K29">
        <v>0.38357400000000003</v>
      </c>
      <c r="M29">
        <v>8.1870466410000002</v>
      </c>
      <c r="N29">
        <v>8.2615803710000009</v>
      </c>
      <c r="O29">
        <v>8.3020750939999992</v>
      </c>
      <c r="P29">
        <v>8.3668001949999997</v>
      </c>
      <c r="Q29">
        <v>8.1989202769999991</v>
      </c>
      <c r="R29">
        <v>8.2035995719999999</v>
      </c>
      <c r="S29">
        <v>8.3917262739999998</v>
      </c>
      <c r="T29">
        <v>8.699266304</v>
      </c>
      <c r="U29">
        <v>8.326276</v>
      </c>
      <c r="W29">
        <v>224.0693856</v>
      </c>
      <c r="X29">
        <v>270.04752930000001</v>
      </c>
      <c r="Y29">
        <v>273.32926689999999</v>
      </c>
      <c r="Z29">
        <v>264.65238440000002</v>
      </c>
      <c r="AA29">
        <v>255.8625275</v>
      </c>
      <c r="AB29">
        <v>258.0284772</v>
      </c>
      <c r="AC29">
        <v>252.9228541</v>
      </c>
      <c r="AD29">
        <v>259.19342999999998</v>
      </c>
      <c r="AE29">
        <v>257.26319999999998</v>
      </c>
      <c r="AG29">
        <v>248.10407660000001</v>
      </c>
      <c r="AH29">
        <v>248.63731730000001</v>
      </c>
      <c r="AI29">
        <v>245.32477650000001</v>
      </c>
      <c r="AJ29">
        <v>238.357494</v>
      </c>
      <c r="AK29">
        <v>230.08713449999999</v>
      </c>
      <c r="AL29">
        <v>229.44032129999999</v>
      </c>
      <c r="AM29">
        <v>234.2959735</v>
      </c>
      <c r="AN29">
        <v>244.0908795</v>
      </c>
      <c r="AO29">
        <v>239.79320000000001</v>
      </c>
      <c r="AQ29">
        <v>36.557380549999998</v>
      </c>
      <c r="AR29">
        <v>30.62625705</v>
      </c>
      <c r="AS29">
        <v>30.38508581</v>
      </c>
      <c r="AT29">
        <v>31.66866181</v>
      </c>
      <c r="AU29">
        <v>32.068111219999999</v>
      </c>
      <c r="AV29">
        <v>31.840731760000001</v>
      </c>
      <c r="AW29">
        <v>33.239296099999997</v>
      </c>
      <c r="AX29">
        <v>33.567034329999998</v>
      </c>
      <c r="AY29">
        <v>32.494069000000003</v>
      </c>
      <c r="BA29">
        <v>33.044871489999998</v>
      </c>
      <c r="BB29">
        <v>33.260700499999999</v>
      </c>
      <c r="BC29">
        <v>33.849907700000003</v>
      </c>
      <c r="BD29">
        <v>35.139735729999998</v>
      </c>
      <c r="BE29">
        <v>35.664512989999999</v>
      </c>
      <c r="BF29">
        <v>35.846647349999998</v>
      </c>
      <c r="BG29">
        <v>35.885032989999999</v>
      </c>
      <c r="BH29">
        <v>35.653717149999999</v>
      </c>
      <c r="BI29">
        <v>34.793140000000001</v>
      </c>
      <c r="BK29">
        <v>3.7977861970000002</v>
      </c>
      <c r="BL29">
        <v>4.5770767670000003</v>
      </c>
      <c r="BM29">
        <v>4.6326994389999996</v>
      </c>
      <c r="BN29">
        <v>4.485633633</v>
      </c>
      <c r="BO29">
        <v>4.3366530089999999</v>
      </c>
      <c r="BP29">
        <v>4.3733640210000004</v>
      </c>
      <c r="BQ29">
        <v>4.2868280360000002</v>
      </c>
      <c r="BR29">
        <v>4.3931089840000004</v>
      </c>
      <c r="BS29">
        <v>4.3603930000000002</v>
      </c>
      <c r="BU29">
        <v>1.1069711600000001</v>
      </c>
      <c r="BV29">
        <v>0.92076634099999999</v>
      </c>
      <c r="BW29">
        <v>0.89763241299999996</v>
      </c>
      <c r="BX29">
        <v>0.90095355600000004</v>
      </c>
      <c r="BY29">
        <v>0.89925787700000004</v>
      </c>
      <c r="BZ29">
        <v>0.88850362299999996</v>
      </c>
      <c r="CA29">
        <v>0.92624444399999994</v>
      </c>
      <c r="CB29">
        <v>0.94162006899999995</v>
      </c>
      <c r="CC29">
        <v>0.93524300000000005</v>
      </c>
      <c r="CE29">
        <v>84.08</v>
      </c>
      <c r="CF29">
        <v>83.631067959999996</v>
      </c>
      <c r="CG29">
        <v>84.490740740000007</v>
      </c>
      <c r="CH29">
        <v>84.708737859999999</v>
      </c>
      <c r="CI29">
        <v>85.607476640000002</v>
      </c>
      <c r="CJ29">
        <v>85.53</v>
      </c>
      <c r="CK29">
        <v>85.704761899999994</v>
      </c>
      <c r="CL29">
        <v>85.714285709999999</v>
      </c>
      <c r="CM29">
        <v>84.93338</v>
      </c>
      <c r="CN29" t="s">
        <v>51</v>
      </c>
      <c r="CO29">
        <v>55</v>
      </c>
      <c r="CP29">
        <v>165</v>
      </c>
      <c r="CQ29">
        <v>132.63200000000001</v>
      </c>
      <c r="CR29">
        <v>148.816</v>
      </c>
      <c r="CT29">
        <v>-0.55478502100000004</v>
      </c>
      <c r="CU29">
        <v>0.50758865600000003</v>
      </c>
      <c r="CV29">
        <v>0.77698697999999999</v>
      </c>
      <c r="CW29">
        <v>1.887637958</v>
      </c>
      <c r="CX29">
        <v>1.7918932279999999</v>
      </c>
      <c r="CY29">
        <v>2.0078619679999998</v>
      </c>
      <c r="CZ29">
        <v>2.019631382</v>
      </c>
      <c r="DA29">
        <v>1.0545971329999999</v>
      </c>
      <c r="DC29">
        <v>1.15411109</v>
      </c>
      <c r="DD29">
        <v>1.32861407</v>
      </c>
      <c r="DE29">
        <v>1.3369247070000001</v>
      </c>
      <c r="DF29">
        <v>1.295498885</v>
      </c>
      <c r="DG29">
        <v>1.252034002</v>
      </c>
      <c r="DH29">
        <v>1.2594233500000001</v>
      </c>
      <c r="DI29">
        <v>1.2461254310000001</v>
      </c>
      <c r="DJ29">
        <v>1.281950777</v>
      </c>
      <c r="DK29">
        <v>1.269333</v>
      </c>
    </row>
    <row r="30" spans="1:115" x14ac:dyDescent="0.3">
      <c r="B30" t="s">
        <v>157</v>
      </c>
      <c r="C30">
        <v>0.56792200000000004</v>
      </c>
      <c r="D30">
        <v>0.54253799999999996</v>
      </c>
      <c r="E30">
        <v>0.54806600000000005</v>
      </c>
      <c r="F30">
        <v>0.55086400000000002</v>
      </c>
      <c r="G30">
        <v>0.55855200000000005</v>
      </c>
      <c r="H30">
        <v>0.554867</v>
      </c>
      <c r="I30">
        <v>0.54252199999999995</v>
      </c>
      <c r="J30">
        <v>0.53028500000000001</v>
      </c>
      <c r="K30">
        <v>0.52149500000000004</v>
      </c>
      <c r="M30">
        <v>8.9723520000000008</v>
      </c>
      <c r="N30">
        <v>10.453132</v>
      </c>
      <c r="O30">
        <v>10.595895000000001</v>
      </c>
      <c r="P30">
        <v>11.257</v>
      </c>
      <c r="Q30">
        <v>11.243948</v>
      </c>
      <c r="R30">
        <v>10.778556</v>
      </c>
      <c r="S30">
        <v>10.067437</v>
      </c>
      <c r="T30">
        <v>10.459529</v>
      </c>
      <c r="U30">
        <v>10.698561</v>
      </c>
      <c r="W30">
        <v>255.85939999999999</v>
      </c>
      <c r="X30">
        <v>311.8879</v>
      </c>
      <c r="Y30">
        <v>319.40789999999998</v>
      </c>
      <c r="Z30">
        <v>335.54719999999998</v>
      </c>
      <c r="AA30">
        <v>332.32769999999999</v>
      </c>
      <c r="AB30">
        <v>321.44970000000001</v>
      </c>
      <c r="AC30">
        <v>314.90480000000002</v>
      </c>
      <c r="AD30">
        <v>298.5838</v>
      </c>
      <c r="AE30">
        <v>314.12349999999998</v>
      </c>
      <c r="AG30">
        <v>260.78140000000002</v>
      </c>
      <c r="AH30">
        <v>297.57040000000001</v>
      </c>
      <c r="AI30">
        <v>300.19009999999997</v>
      </c>
      <c r="AJ30">
        <v>318.18790000000001</v>
      </c>
      <c r="AK30">
        <v>315.7133</v>
      </c>
      <c r="AL30">
        <v>303.86189999999999</v>
      </c>
      <c r="AM30">
        <v>301.78410000000002</v>
      </c>
      <c r="AN30">
        <v>282.82690000000002</v>
      </c>
      <c r="AO30">
        <v>292.46089999999998</v>
      </c>
      <c r="AQ30">
        <v>36.100499999999997</v>
      </c>
      <c r="AR30">
        <v>33.955399999999997</v>
      </c>
      <c r="AS30">
        <v>33.302700000000002</v>
      </c>
      <c r="AT30">
        <v>33.587200000000003</v>
      </c>
      <c r="AU30">
        <v>33.742699999999999</v>
      </c>
      <c r="AV30">
        <v>33.661799999999999</v>
      </c>
      <c r="AW30">
        <v>35.2714</v>
      </c>
      <c r="AX30">
        <v>35.1676</v>
      </c>
      <c r="AY30">
        <v>34.084000000000003</v>
      </c>
      <c r="BA30">
        <v>35.389699999999998</v>
      </c>
      <c r="BB30">
        <v>35.578699999999998</v>
      </c>
      <c r="BC30">
        <v>35.613799999999998</v>
      </c>
      <c r="BD30">
        <v>35.844700000000003</v>
      </c>
      <c r="BE30">
        <v>35.966000000000001</v>
      </c>
      <c r="BF30">
        <v>35.824199999999998</v>
      </c>
      <c r="BG30">
        <v>36.974899999999998</v>
      </c>
      <c r="BH30">
        <v>37.273299999999999</v>
      </c>
      <c r="BI30">
        <v>36.708799999999997</v>
      </c>
      <c r="BK30">
        <v>3.7113</v>
      </c>
      <c r="BL30">
        <v>4.5852209999999998</v>
      </c>
      <c r="BM30">
        <v>4.7219600000000002</v>
      </c>
      <c r="BN30">
        <v>4.9709820000000002</v>
      </c>
      <c r="BO30">
        <v>4.9241239999999999</v>
      </c>
      <c r="BP30">
        <v>4.9755069000000001</v>
      </c>
      <c r="BQ30">
        <v>4.7013030000000002</v>
      </c>
      <c r="BR30">
        <v>4.4357100000000003</v>
      </c>
      <c r="BS30">
        <v>4.6280599999999996</v>
      </c>
      <c r="BU30">
        <v>1.0218419999999999</v>
      </c>
      <c r="BV30">
        <v>0.95381700000000003</v>
      </c>
      <c r="BW30">
        <v>0.93698999999999999</v>
      </c>
      <c r="BX30">
        <v>0.93823800000000002</v>
      </c>
      <c r="BY30">
        <v>0.93906400000000001</v>
      </c>
      <c r="BZ30">
        <v>0.93707700000000005</v>
      </c>
      <c r="CA30">
        <v>0.95243599999999995</v>
      </c>
      <c r="CB30">
        <v>0.94075799999999998</v>
      </c>
      <c r="CC30">
        <v>0.92286690000000005</v>
      </c>
      <c r="CE30">
        <v>86.356379000000004</v>
      </c>
      <c r="CF30">
        <v>89.693577000000005</v>
      </c>
      <c r="CG30">
        <v>90.221836999999994</v>
      </c>
      <c r="CH30">
        <v>91.506089000000003</v>
      </c>
      <c r="CI30">
        <v>91.521983000000006</v>
      </c>
      <c r="CJ30">
        <v>91.471703000000005</v>
      </c>
      <c r="CK30">
        <v>91.149635000000004</v>
      </c>
      <c r="CL30">
        <v>90.834851999999998</v>
      </c>
      <c r="CM30">
        <v>90.808127999999996</v>
      </c>
      <c r="CN30" t="s">
        <v>153</v>
      </c>
      <c r="CO30">
        <v>50</v>
      </c>
      <c r="CP30">
        <v>170</v>
      </c>
      <c r="CQ30">
        <v>136.5425516</v>
      </c>
      <c r="CR30">
        <v>153.27127580000001</v>
      </c>
      <c r="CT30">
        <v>3.9897818389999999</v>
      </c>
      <c r="CU30">
        <v>4.621342254</v>
      </c>
      <c r="CV30">
        <v>6.1567277200000001</v>
      </c>
      <c r="CW30">
        <v>6.175729767</v>
      </c>
      <c r="CX30">
        <v>6.1156175910000004</v>
      </c>
      <c r="CY30">
        <v>5.7305696990000001</v>
      </c>
      <c r="CZ30">
        <v>5.3542313760000004</v>
      </c>
      <c r="DA30">
        <v>5.3222815399999996</v>
      </c>
      <c r="DC30">
        <v>1.2899910000000001</v>
      </c>
      <c r="DD30">
        <v>1.547342</v>
      </c>
      <c r="DE30">
        <v>1.579016</v>
      </c>
      <c r="DF30">
        <v>1.6623019999999999</v>
      </c>
      <c r="DG30">
        <v>1.647068</v>
      </c>
      <c r="DH30">
        <v>1.591275</v>
      </c>
      <c r="DI30">
        <v>1.5635840000000001</v>
      </c>
      <c r="DJ30">
        <v>1.4787999999999999</v>
      </c>
      <c r="DK30">
        <v>1.549474</v>
      </c>
    </row>
    <row r="31" spans="1:115" x14ac:dyDescent="0.3">
      <c r="B31" t="s">
        <v>157</v>
      </c>
      <c r="C31">
        <v>0.469656354</v>
      </c>
      <c r="D31">
        <v>0.488897421</v>
      </c>
      <c r="E31">
        <v>0.47811253799999998</v>
      </c>
      <c r="F31">
        <v>0.50662585599999999</v>
      </c>
      <c r="G31">
        <v>0.46536332699999999</v>
      </c>
      <c r="H31">
        <v>0.46432466500000003</v>
      </c>
      <c r="I31">
        <v>0.46521812499999998</v>
      </c>
      <c r="J31">
        <v>0.46670959299999998</v>
      </c>
      <c r="K31">
        <v>0.47561300000000001</v>
      </c>
      <c r="M31">
        <v>9.8794663210000007</v>
      </c>
      <c r="N31">
        <v>10.826901039999999</v>
      </c>
      <c r="O31">
        <v>10.67315632</v>
      </c>
      <c r="P31">
        <v>11.16999766</v>
      </c>
      <c r="Q31">
        <v>10.59384285</v>
      </c>
      <c r="R31">
        <v>10.35429105</v>
      </c>
      <c r="S31">
        <v>10.376094180000001</v>
      </c>
      <c r="T31">
        <v>10.40294948</v>
      </c>
      <c r="U31">
        <v>10.534587</v>
      </c>
      <c r="W31">
        <v>236.0932277</v>
      </c>
      <c r="X31">
        <v>279.85497299999997</v>
      </c>
      <c r="Y31">
        <v>280.94599169999998</v>
      </c>
      <c r="Z31">
        <v>301.1009421</v>
      </c>
      <c r="AA31">
        <v>286.32776319999999</v>
      </c>
      <c r="AB31">
        <v>278.39919359999999</v>
      </c>
      <c r="AC31">
        <v>282.74366570000001</v>
      </c>
      <c r="AD31">
        <v>279.9284341</v>
      </c>
      <c r="AE31">
        <v>278.17419999999998</v>
      </c>
      <c r="AG31">
        <v>245.89623649999999</v>
      </c>
      <c r="AH31">
        <v>269.33019050000001</v>
      </c>
      <c r="AI31">
        <v>267.48822180000002</v>
      </c>
      <c r="AJ31">
        <v>284.49900530000002</v>
      </c>
      <c r="AK31">
        <v>262.77186239999997</v>
      </c>
      <c r="AL31">
        <v>254.90721790000001</v>
      </c>
      <c r="AM31">
        <v>263.09724299999999</v>
      </c>
      <c r="AN31">
        <v>259.0693306</v>
      </c>
      <c r="AO31">
        <v>263.38240000000002</v>
      </c>
      <c r="AQ31">
        <v>42.176702249999998</v>
      </c>
      <c r="AR31">
        <v>38.75108548</v>
      </c>
      <c r="AS31">
        <v>38.058958580000002</v>
      </c>
      <c r="AT31">
        <v>37.135018010000003</v>
      </c>
      <c r="AU31">
        <v>37.05495956</v>
      </c>
      <c r="AV31">
        <v>37.185814090000001</v>
      </c>
      <c r="AW31">
        <v>36.771037450000001</v>
      </c>
      <c r="AX31">
        <v>37.19960811</v>
      </c>
      <c r="AY31">
        <v>38.0426</v>
      </c>
      <c r="BA31">
        <v>40.220397089999999</v>
      </c>
      <c r="BB31">
        <v>40.230314800000002</v>
      </c>
      <c r="BC31">
        <v>39.944259989999999</v>
      </c>
      <c r="BD31">
        <v>39.289387550000001</v>
      </c>
      <c r="BE31">
        <v>40.389566739999999</v>
      </c>
      <c r="BF31">
        <v>40.657782230000002</v>
      </c>
      <c r="BG31">
        <v>39.488154710000003</v>
      </c>
      <c r="BH31">
        <v>40.180803730000001</v>
      </c>
      <c r="BI31">
        <v>40.049999999999997</v>
      </c>
      <c r="BK31">
        <v>3.4216409809999999</v>
      </c>
      <c r="BL31">
        <v>4.0558691749999998</v>
      </c>
      <c r="BM31">
        <v>4.0716810389999996</v>
      </c>
      <c r="BN31">
        <v>4.3637817700000001</v>
      </c>
      <c r="BO31">
        <v>4.1496777280000003</v>
      </c>
      <c r="BP31">
        <v>4.0347709209999998</v>
      </c>
      <c r="BQ31">
        <v>4.0977342859999997</v>
      </c>
      <c r="BR31">
        <v>4.056933828</v>
      </c>
      <c r="BS31">
        <v>4.0315000000000003</v>
      </c>
      <c r="BU31">
        <v>1.047625679</v>
      </c>
      <c r="BV31">
        <v>0.96278175300000002</v>
      </c>
      <c r="BW31">
        <v>0.95267466999999995</v>
      </c>
      <c r="BX31">
        <v>0.94501823299999999</v>
      </c>
      <c r="BY31">
        <v>0.91743426699999997</v>
      </c>
      <c r="BZ31">
        <v>0.91482914999999998</v>
      </c>
      <c r="CA31">
        <v>0.93084130799999998</v>
      </c>
      <c r="CB31">
        <v>0.92588543099999998</v>
      </c>
      <c r="CC31">
        <v>0.9496</v>
      </c>
      <c r="CE31">
        <v>79.768292680000002</v>
      </c>
      <c r="CF31">
        <v>78.854368930000007</v>
      </c>
      <c r="CG31">
        <v>79.831775699999994</v>
      </c>
      <c r="CH31">
        <v>80.400000000000006</v>
      </c>
      <c r="CI31">
        <v>79.293577979999995</v>
      </c>
      <c r="CJ31">
        <v>80.186274510000004</v>
      </c>
      <c r="CK31">
        <v>81.160377359999998</v>
      </c>
      <c r="CL31">
        <v>80.701754390000005</v>
      </c>
      <c r="CM31">
        <v>80.024500000000003</v>
      </c>
      <c r="CN31" t="s">
        <v>54</v>
      </c>
      <c r="CO31">
        <v>65</v>
      </c>
      <c r="CP31">
        <v>155</v>
      </c>
      <c r="CQ31">
        <v>124.9073171</v>
      </c>
      <c r="CR31">
        <v>139.95365849999999</v>
      </c>
      <c r="CT31">
        <v>-1.2148119239999999</v>
      </c>
      <c r="CU31">
        <v>8.4383327999999994E-2</v>
      </c>
      <c r="CV31">
        <v>0.83968228199999995</v>
      </c>
      <c r="CW31">
        <v>-0.63100349300000003</v>
      </c>
      <c r="CX31">
        <v>0.55559263699999994</v>
      </c>
      <c r="CY31">
        <v>1.850396229</v>
      </c>
      <c r="CZ31">
        <v>1.2407822930000001</v>
      </c>
      <c r="DA31">
        <v>0.34055762699999997</v>
      </c>
      <c r="DC31">
        <v>1.1968421389999999</v>
      </c>
      <c r="DD31">
        <v>1.3912930990000001</v>
      </c>
      <c r="DE31">
        <v>1.3931397249999999</v>
      </c>
      <c r="DF31">
        <v>1.490387932</v>
      </c>
      <c r="DG31">
        <v>1.407654067</v>
      </c>
      <c r="DH31">
        <v>1.367947579</v>
      </c>
      <c r="DI31">
        <v>1.39450509</v>
      </c>
      <c r="DJ31">
        <v>1.378878171</v>
      </c>
      <c r="DK31">
        <v>1.3774999999999999</v>
      </c>
    </row>
    <row r="32" spans="1:115" x14ac:dyDescent="0.3">
      <c r="B32" t="s">
        <v>157</v>
      </c>
      <c r="C32">
        <v>0.41963109199999998</v>
      </c>
      <c r="D32">
        <v>0.40151959999999998</v>
      </c>
      <c r="E32">
        <v>0.37617230899999998</v>
      </c>
      <c r="F32">
        <v>0.36716739100000001</v>
      </c>
      <c r="G32">
        <v>0.37234253299999998</v>
      </c>
      <c r="H32">
        <v>0.36340888100000002</v>
      </c>
      <c r="I32">
        <v>0.38481864599999999</v>
      </c>
      <c r="J32">
        <v>0.366073696</v>
      </c>
      <c r="K32">
        <v>0.38139099999999998</v>
      </c>
      <c r="M32">
        <v>7.9019197290000003</v>
      </c>
      <c r="N32">
        <v>8.7721443489999995</v>
      </c>
      <c r="O32">
        <v>8.742509708</v>
      </c>
      <c r="P32">
        <v>8.3106285179999997</v>
      </c>
      <c r="Q32">
        <v>8.0180882770000004</v>
      </c>
      <c r="R32">
        <v>8.1391248770000004</v>
      </c>
      <c r="S32">
        <v>8.3197160550000007</v>
      </c>
      <c r="T32">
        <v>7.9458241579999997</v>
      </c>
      <c r="U32">
        <v>8.2687439999999999</v>
      </c>
      <c r="W32">
        <v>195.0956138</v>
      </c>
      <c r="X32">
        <v>247.30119440000001</v>
      </c>
      <c r="Y32">
        <v>249.61426159999999</v>
      </c>
      <c r="Z32">
        <v>238.07918129999999</v>
      </c>
      <c r="AA32">
        <v>230.5067416</v>
      </c>
      <c r="AB32">
        <v>232.0617264</v>
      </c>
      <c r="AC32">
        <v>244.24586619999999</v>
      </c>
      <c r="AD32">
        <v>235.92017379999999</v>
      </c>
      <c r="AE32">
        <v>234.10300000000001</v>
      </c>
      <c r="AG32">
        <v>219.57513829999999</v>
      </c>
      <c r="AH32">
        <v>238.7737319</v>
      </c>
      <c r="AI32">
        <v>236.63106619999999</v>
      </c>
      <c r="AJ32">
        <v>221.75620570000001</v>
      </c>
      <c r="AK32">
        <v>210.4115395</v>
      </c>
      <c r="AL32">
        <v>211.35313669999999</v>
      </c>
      <c r="AM32">
        <v>219.9568486</v>
      </c>
      <c r="AN32">
        <v>210.20976060000001</v>
      </c>
      <c r="AO32">
        <v>221.08340000000001</v>
      </c>
      <c r="AQ32">
        <v>40.98957875</v>
      </c>
      <c r="AR32">
        <v>35.777784420000003</v>
      </c>
      <c r="AS32">
        <v>35.115672529999998</v>
      </c>
      <c r="AT32">
        <v>34.984515279999997</v>
      </c>
      <c r="AU32">
        <v>34.97199054</v>
      </c>
      <c r="AV32">
        <v>35.164734629999998</v>
      </c>
      <c r="AW32">
        <v>34.241904179999999</v>
      </c>
      <c r="AX32">
        <v>33.78911531</v>
      </c>
      <c r="AY32">
        <v>35.629399999999997</v>
      </c>
      <c r="BA32">
        <v>36.18822385</v>
      </c>
      <c r="BB32">
        <v>37.026719059999998</v>
      </c>
      <c r="BC32">
        <v>37.045674589999997</v>
      </c>
      <c r="BD32">
        <v>37.568172250000003</v>
      </c>
      <c r="BE32">
        <v>38.271332809999997</v>
      </c>
      <c r="BF32">
        <v>38.637814970000001</v>
      </c>
      <c r="BG32">
        <v>38.053502590000001</v>
      </c>
      <c r="BH32">
        <v>37.93525142</v>
      </c>
      <c r="BI32">
        <v>37.590800000000002</v>
      </c>
      <c r="BK32">
        <v>2.2952425160000001</v>
      </c>
      <c r="BL32">
        <v>2.9094258160000002</v>
      </c>
      <c r="BM32">
        <v>2.9366383709999999</v>
      </c>
      <c r="BN32">
        <v>2.8009315450000001</v>
      </c>
      <c r="BO32">
        <v>2.7118440179999999</v>
      </c>
      <c r="BP32">
        <v>2.7301379570000002</v>
      </c>
      <c r="BQ32">
        <v>2.8734807789999999</v>
      </c>
      <c r="BR32">
        <v>2.775531456</v>
      </c>
      <c r="BS32">
        <v>2.7541000000000002</v>
      </c>
      <c r="BU32">
        <v>1.131897578</v>
      </c>
      <c r="BV32">
        <v>0.96619253999999999</v>
      </c>
      <c r="BW32">
        <v>0.94791504599999998</v>
      </c>
      <c r="BX32">
        <v>0.93125818400000004</v>
      </c>
      <c r="BY32">
        <v>0.91377621499999995</v>
      </c>
      <c r="BZ32">
        <v>0.910276737</v>
      </c>
      <c r="CA32">
        <v>0.89990283100000001</v>
      </c>
      <c r="CB32">
        <v>0.89081096299999996</v>
      </c>
      <c r="CC32">
        <v>0.94899999999999995</v>
      </c>
      <c r="CE32">
        <v>65.527777779999994</v>
      </c>
      <c r="CF32">
        <v>67.326732669999998</v>
      </c>
      <c r="CG32">
        <v>65.982300879999997</v>
      </c>
      <c r="CH32">
        <v>66.323809519999998</v>
      </c>
      <c r="CI32">
        <v>65.958762890000003</v>
      </c>
      <c r="CJ32">
        <v>66.19607843</v>
      </c>
      <c r="CK32">
        <v>65.752475250000003</v>
      </c>
      <c r="CL32">
        <v>66.456140349999998</v>
      </c>
      <c r="CM32">
        <v>66.1905</v>
      </c>
      <c r="CN32" t="s">
        <v>139</v>
      </c>
      <c r="CO32">
        <v>68</v>
      </c>
      <c r="CP32">
        <v>152</v>
      </c>
      <c r="CQ32">
        <v>117.4111111</v>
      </c>
      <c r="CR32">
        <v>134.7055556</v>
      </c>
      <c r="CT32">
        <v>2.0803847169999998</v>
      </c>
      <c r="CU32">
        <v>0.52562903500000002</v>
      </c>
      <c r="CV32">
        <v>0.92056353499999999</v>
      </c>
      <c r="CW32">
        <v>0.49840873499999999</v>
      </c>
      <c r="CX32">
        <v>0.77285009699999996</v>
      </c>
      <c r="CY32">
        <v>0.259849306</v>
      </c>
      <c r="CZ32">
        <v>1.0735962939999999</v>
      </c>
      <c r="DA32">
        <v>0.76639897199999996</v>
      </c>
      <c r="DC32">
        <v>1.009270962</v>
      </c>
      <c r="DD32">
        <v>1.2304089220000001</v>
      </c>
      <c r="DE32">
        <v>1.236504152</v>
      </c>
      <c r="DF32">
        <v>1.1744898109999999</v>
      </c>
      <c r="DG32">
        <v>1.131825064</v>
      </c>
      <c r="DH32">
        <v>1.138869218</v>
      </c>
      <c r="DI32">
        <v>1.1955802419999999</v>
      </c>
      <c r="DJ32">
        <v>1.1520436510000001</v>
      </c>
      <c r="DK32">
        <v>1.1586000000000001</v>
      </c>
    </row>
    <row r="33" spans="1:115" x14ac:dyDescent="0.3">
      <c r="B33" t="s">
        <v>157</v>
      </c>
      <c r="C33">
        <v>0.58620874300000003</v>
      </c>
      <c r="D33">
        <v>0.59151014000000002</v>
      </c>
      <c r="E33">
        <v>0.731776282</v>
      </c>
      <c r="F33">
        <v>0.72244992399999997</v>
      </c>
      <c r="G33">
        <v>0.70771240300000005</v>
      </c>
      <c r="H33">
        <v>0.73716867699999999</v>
      </c>
      <c r="I33">
        <v>0.70732831200000001</v>
      </c>
      <c r="J33">
        <v>0.71456501299999997</v>
      </c>
      <c r="K33">
        <v>0.66082949199999996</v>
      </c>
      <c r="M33">
        <v>8.8570906219999994</v>
      </c>
      <c r="N33">
        <v>15.32091406</v>
      </c>
      <c r="O33">
        <v>18.783399289999998</v>
      </c>
      <c r="P33">
        <v>18.927801469999999</v>
      </c>
      <c r="Q33">
        <v>18.510666879999999</v>
      </c>
      <c r="R33">
        <v>19.952575230000001</v>
      </c>
      <c r="S33">
        <v>19.648898989999999</v>
      </c>
      <c r="T33">
        <v>19.800808979999999</v>
      </c>
      <c r="U33">
        <v>20.10737881</v>
      </c>
      <c r="W33">
        <v>228.737022</v>
      </c>
      <c r="X33">
        <v>668.55133799999999</v>
      </c>
      <c r="Y33">
        <v>805.86092910000002</v>
      </c>
      <c r="Z33">
        <v>740.89782660000003</v>
      </c>
      <c r="AA33">
        <v>707.35617709999997</v>
      </c>
      <c r="AB33">
        <v>753.79174869999997</v>
      </c>
      <c r="AC33">
        <v>719.94002579999994</v>
      </c>
      <c r="AD33">
        <v>753.2023385</v>
      </c>
      <c r="AE33">
        <v>756.87365739999996</v>
      </c>
      <c r="AG33">
        <v>261.85773460000001</v>
      </c>
      <c r="AH33">
        <v>495.03623879999998</v>
      </c>
      <c r="AI33">
        <v>672.67709960000002</v>
      </c>
      <c r="AJ33">
        <v>655.186511</v>
      </c>
      <c r="AK33">
        <v>620.59491690000004</v>
      </c>
      <c r="AL33">
        <v>667.76675009999997</v>
      </c>
      <c r="AM33">
        <v>635.84572890000004</v>
      </c>
      <c r="AN33">
        <v>644.67334119999998</v>
      </c>
      <c r="AO33">
        <v>643.11233819999995</v>
      </c>
      <c r="AQ33">
        <v>39.66322401</v>
      </c>
      <c r="AR33">
        <v>23.207582980000002</v>
      </c>
      <c r="AS33">
        <v>23.323885059999999</v>
      </c>
      <c r="AT33">
        <v>25.618500990000001</v>
      </c>
      <c r="AU33">
        <v>26.1816806</v>
      </c>
      <c r="AV33">
        <v>26.52154797</v>
      </c>
      <c r="AW33">
        <v>27.321146200000001</v>
      </c>
      <c r="AX33">
        <v>26.333961080000002</v>
      </c>
      <c r="AY33">
        <v>26.619136359999999</v>
      </c>
      <c r="BA33">
        <v>34.029481369999999</v>
      </c>
      <c r="BB33">
        <v>31.457937959999999</v>
      </c>
      <c r="BC33">
        <v>27.981450240000001</v>
      </c>
      <c r="BD33">
        <v>28.95836246</v>
      </c>
      <c r="BE33">
        <v>29.876780879999998</v>
      </c>
      <c r="BF33">
        <v>29.93234781</v>
      </c>
      <c r="BG33">
        <v>30.956600210000001</v>
      </c>
      <c r="BH33">
        <v>30.786422519999999</v>
      </c>
      <c r="BI33">
        <v>31.321722080000001</v>
      </c>
      <c r="BK33">
        <v>4.2358707769999997</v>
      </c>
      <c r="BL33">
        <v>12.380580330000001</v>
      </c>
      <c r="BM33">
        <v>14.923350539999999</v>
      </c>
      <c r="BN33">
        <v>13.72033012</v>
      </c>
      <c r="BO33">
        <v>13.099188460000001</v>
      </c>
      <c r="BP33">
        <v>13.959106459999999</v>
      </c>
      <c r="BQ33">
        <v>13.332222700000001</v>
      </c>
      <c r="BR33">
        <v>13.948191449999999</v>
      </c>
      <c r="BS33">
        <v>14.01617884</v>
      </c>
      <c r="BU33">
        <v>1.165311413</v>
      </c>
      <c r="BV33">
        <v>0.73869135900000005</v>
      </c>
      <c r="BW33">
        <v>0.83409489800000003</v>
      </c>
      <c r="BX33">
        <v>0.88461194200000004</v>
      </c>
      <c r="BY33">
        <v>0.87657458799999999</v>
      </c>
      <c r="BZ33">
        <v>0.88608116999999997</v>
      </c>
      <c r="CA33">
        <v>0.88267758799999996</v>
      </c>
      <c r="CB33">
        <v>0.85548455700000003</v>
      </c>
      <c r="CC33">
        <v>0.84989669000000001</v>
      </c>
      <c r="CE33">
        <v>72.443037970000006</v>
      </c>
      <c r="CF33">
        <v>70.481012660000005</v>
      </c>
      <c r="CG33">
        <v>70.361702129999998</v>
      </c>
      <c r="CH33">
        <v>68.546511629999998</v>
      </c>
      <c r="CI33">
        <v>70.377777780000002</v>
      </c>
      <c r="CJ33">
        <v>67.941860469999995</v>
      </c>
      <c r="CK33">
        <v>68.419328410000006</v>
      </c>
      <c r="CL33">
        <v>67.597222220000006</v>
      </c>
      <c r="CM33">
        <v>66.506849320000001</v>
      </c>
      <c r="CN33" t="s">
        <v>138</v>
      </c>
      <c r="CO33">
        <v>68</v>
      </c>
      <c r="CP33">
        <v>152</v>
      </c>
      <c r="CQ33">
        <v>120.17721520000001</v>
      </c>
      <c r="CR33">
        <v>136.08860759999999</v>
      </c>
      <c r="CT33">
        <v>-2.4661893400000001</v>
      </c>
      <c r="CU33">
        <v>-2.6161580259999999</v>
      </c>
      <c r="CV33">
        <v>-4.8977817249999998</v>
      </c>
      <c r="CW33">
        <v>-2.59595156</v>
      </c>
      <c r="CX33">
        <v>-5.6578046659999996</v>
      </c>
      <c r="CY33">
        <v>-5.0576460780000003</v>
      </c>
      <c r="CZ33">
        <v>-6.0910015030000002</v>
      </c>
      <c r="DA33">
        <v>-7.4615577420000001</v>
      </c>
      <c r="DC33">
        <v>1.188772698</v>
      </c>
      <c r="DD33">
        <v>3.1401524360000002</v>
      </c>
      <c r="DE33">
        <v>3.879061745</v>
      </c>
      <c r="DF33">
        <v>3.6118003970000001</v>
      </c>
      <c r="DG33">
        <v>3.442189618</v>
      </c>
      <c r="DH33">
        <v>3.6761140719999998</v>
      </c>
      <c r="DI33">
        <v>3.5086344039999999</v>
      </c>
      <c r="DJ33">
        <v>3.645318965</v>
      </c>
      <c r="DK33">
        <v>3.6572692610000002</v>
      </c>
    </row>
    <row r="34" spans="1:115" x14ac:dyDescent="0.3">
      <c r="B34" t="s">
        <v>157</v>
      </c>
      <c r="C34">
        <v>0.58333698300000003</v>
      </c>
      <c r="D34">
        <v>0.45466900999999998</v>
      </c>
      <c r="E34">
        <v>0.452918551</v>
      </c>
      <c r="F34">
        <v>0.45898840499999999</v>
      </c>
      <c r="G34">
        <v>0.44884400299999999</v>
      </c>
      <c r="H34">
        <v>0.44956079100000002</v>
      </c>
      <c r="I34">
        <v>0.46120013900000001</v>
      </c>
      <c r="J34">
        <v>0.52211685100000005</v>
      </c>
      <c r="K34">
        <v>0.45494753500000001</v>
      </c>
      <c r="M34">
        <v>10.370235190000001</v>
      </c>
      <c r="N34">
        <v>8.8296350500000003</v>
      </c>
      <c r="O34">
        <v>8.9053271410000008</v>
      </c>
      <c r="P34">
        <v>8.2844073270000003</v>
      </c>
      <c r="Q34">
        <v>8.6425746669999999</v>
      </c>
      <c r="R34">
        <v>8.243077456</v>
      </c>
      <c r="S34">
        <v>8.0795530190000004</v>
      </c>
      <c r="T34">
        <v>8.6388736349999995</v>
      </c>
      <c r="U34">
        <v>8.8113502789999991</v>
      </c>
      <c r="W34">
        <v>289.61159730000003</v>
      </c>
      <c r="X34">
        <v>264.56976759999998</v>
      </c>
      <c r="Y34">
        <v>252.87531519999999</v>
      </c>
      <c r="Z34">
        <v>229.77972679999999</v>
      </c>
      <c r="AA34">
        <v>241.39720589999999</v>
      </c>
      <c r="AB34">
        <v>227.98341060000001</v>
      </c>
      <c r="AC34">
        <v>225.9671505</v>
      </c>
      <c r="AD34">
        <v>261.44921640000001</v>
      </c>
      <c r="AE34">
        <v>248.2674366</v>
      </c>
      <c r="AG34">
        <v>299.75470280000002</v>
      </c>
      <c r="AH34">
        <v>249.95970940000001</v>
      </c>
      <c r="AI34">
        <v>246.3359304</v>
      </c>
      <c r="AJ34">
        <v>222.0199561</v>
      </c>
      <c r="AK34">
        <v>233.73849430000001</v>
      </c>
      <c r="AL34">
        <v>218.841341</v>
      </c>
      <c r="AM34">
        <v>216.5887792</v>
      </c>
      <c r="AN34">
        <v>249.98043430000001</v>
      </c>
      <c r="AO34">
        <v>228.19331700000001</v>
      </c>
      <c r="AQ34">
        <v>36.009038840000002</v>
      </c>
      <c r="AR34">
        <v>33.519777609999998</v>
      </c>
      <c r="AS34">
        <v>35.414716339999998</v>
      </c>
      <c r="AT34">
        <v>36.332983570000003</v>
      </c>
      <c r="AU34">
        <v>35.889711679999998</v>
      </c>
      <c r="AV34">
        <v>36.254726439999999</v>
      </c>
      <c r="AW34">
        <v>35.232055559999999</v>
      </c>
      <c r="AX34">
        <v>33.375394870000001</v>
      </c>
      <c r="AY34">
        <v>35.668808319999997</v>
      </c>
      <c r="BA34">
        <v>34.840808320000001</v>
      </c>
      <c r="BB34">
        <v>35.582562709999998</v>
      </c>
      <c r="BC34">
        <v>36.330534329999999</v>
      </c>
      <c r="BD34">
        <v>37.718211330000003</v>
      </c>
      <c r="BE34">
        <v>37.128341239999997</v>
      </c>
      <c r="BF34">
        <v>37.96128564</v>
      </c>
      <c r="BG34">
        <v>36.897697340000001</v>
      </c>
      <c r="BH34">
        <v>35.259117439999997</v>
      </c>
      <c r="BI34">
        <v>38.875531039999998</v>
      </c>
      <c r="BK34">
        <v>5.1716356660000002</v>
      </c>
      <c r="BL34">
        <v>4.7244601360000003</v>
      </c>
      <c r="BM34">
        <v>4.5156306290000003</v>
      </c>
      <c r="BN34">
        <v>4.1032094069999996</v>
      </c>
      <c r="BO34">
        <v>4.3106643900000003</v>
      </c>
      <c r="BP34">
        <v>4.0711323330000004</v>
      </c>
      <c r="BQ34">
        <v>4.0351276870000001</v>
      </c>
      <c r="BR34">
        <v>4.6687360069999997</v>
      </c>
      <c r="BS34">
        <v>4.4333470820000001</v>
      </c>
      <c r="BU34">
        <v>1.034300687</v>
      </c>
      <c r="BV34">
        <v>0.94244847099999995</v>
      </c>
      <c r="BW34">
        <v>0.97458673900000004</v>
      </c>
      <c r="BX34">
        <v>0.96395313100000002</v>
      </c>
      <c r="BY34">
        <v>0.96706854399999997</v>
      </c>
      <c r="BZ34">
        <v>0.95652155699999997</v>
      </c>
      <c r="CA34">
        <v>0.93340986400000003</v>
      </c>
      <c r="CB34">
        <v>0.94959907899999996</v>
      </c>
      <c r="CC34">
        <v>0.91806616600000002</v>
      </c>
      <c r="CE34">
        <v>95.4921875</v>
      </c>
      <c r="CF34">
        <v>97.277777779999994</v>
      </c>
      <c r="CG34">
        <v>94.672727269999996</v>
      </c>
      <c r="CH34">
        <v>95.563636360000004</v>
      </c>
      <c r="CI34">
        <v>92.713955040000002</v>
      </c>
      <c r="CJ34">
        <v>93.466666669999995</v>
      </c>
      <c r="CK34">
        <v>94.769230769999993</v>
      </c>
      <c r="CL34">
        <v>93.466666669999995</v>
      </c>
      <c r="CM34">
        <v>94.677800000000005</v>
      </c>
      <c r="CN34" t="s">
        <v>140</v>
      </c>
      <c r="CO34">
        <v>47</v>
      </c>
      <c r="CP34">
        <v>173</v>
      </c>
      <c r="CQ34">
        <v>141.99687499999999</v>
      </c>
      <c r="CR34">
        <v>157.49843749999999</v>
      </c>
      <c r="CT34">
        <v>2.3037552219999999</v>
      </c>
      <c r="CU34">
        <v>-1.057261456</v>
      </c>
      <c r="CV34">
        <v>9.2182789000000001E-2</v>
      </c>
      <c r="CW34">
        <v>-3.5844547360000001</v>
      </c>
      <c r="CX34">
        <v>-2.6133118299999998</v>
      </c>
      <c r="CY34">
        <v>-0.932753367</v>
      </c>
      <c r="CZ34">
        <v>-2.6133118299999998</v>
      </c>
      <c r="DA34">
        <v>-1.0507166619999999</v>
      </c>
      <c r="DC34">
        <v>1.4658180169999999</v>
      </c>
      <c r="DD34">
        <v>1.309538452</v>
      </c>
      <c r="DE34">
        <v>1.2608391130000001</v>
      </c>
      <c r="DF34">
        <v>1.1434358330000001</v>
      </c>
      <c r="DG34">
        <v>1.2018573530000001</v>
      </c>
      <c r="DH34">
        <v>1.132712014</v>
      </c>
      <c r="DI34">
        <v>1.122287845</v>
      </c>
      <c r="DJ34">
        <v>1.2977652850000001</v>
      </c>
      <c r="DK34">
        <v>1.220974311</v>
      </c>
    </row>
    <row r="35" spans="1:115" x14ac:dyDescent="0.3">
      <c r="B35" t="s">
        <v>157</v>
      </c>
      <c r="C35">
        <v>0.364338722</v>
      </c>
      <c r="D35">
        <v>0.36093924700000002</v>
      </c>
      <c r="E35">
        <v>0.365622797</v>
      </c>
      <c r="F35">
        <v>0.34771065400000001</v>
      </c>
      <c r="G35">
        <v>0.34882760299999999</v>
      </c>
      <c r="H35">
        <v>0.35939248600000001</v>
      </c>
      <c r="I35">
        <v>0.35746263099999998</v>
      </c>
      <c r="J35">
        <v>0.35939248600000001</v>
      </c>
      <c r="K35">
        <v>0.35797000000000001</v>
      </c>
      <c r="M35">
        <v>8.2517432700000004</v>
      </c>
      <c r="N35">
        <v>8.6695541869999992</v>
      </c>
      <c r="O35">
        <v>8.4717690179999998</v>
      </c>
      <c r="P35">
        <v>8.0156207770000005</v>
      </c>
      <c r="Q35">
        <v>7.9080704979999998</v>
      </c>
      <c r="R35">
        <v>7.9290016110000003</v>
      </c>
      <c r="S35">
        <v>8.598639618</v>
      </c>
      <c r="T35">
        <v>7.9290016110000003</v>
      </c>
      <c r="U35">
        <v>8.2216749999999994</v>
      </c>
      <c r="W35">
        <v>200.27689470000001</v>
      </c>
      <c r="X35">
        <v>233.01750010000001</v>
      </c>
      <c r="Y35">
        <v>227.86422020000001</v>
      </c>
      <c r="Z35">
        <v>214.8577947</v>
      </c>
      <c r="AA35">
        <v>214.48681329999999</v>
      </c>
      <c r="AB35">
        <v>214.59901199999999</v>
      </c>
      <c r="AC35">
        <v>230.38614229999999</v>
      </c>
      <c r="AD35">
        <v>214.59901199999999</v>
      </c>
      <c r="AE35">
        <v>218.76089999999999</v>
      </c>
      <c r="AG35">
        <v>207.99489299999999</v>
      </c>
      <c r="AH35">
        <v>212.19167920000001</v>
      </c>
      <c r="AI35">
        <v>205.30599380000001</v>
      </c>
      <c r="AJ35">
        <v>193.00388820000001</v>
      </c>
      <c r="AK35">
        <v>190.02979310000001</v>
      </c>
      <c r="AL35">
        <v>190.02846099999999</v>
      </c>
      <c r="AM35">
        <v>203.7068549</v>
      </c>
      <c r="AN35">
        <v>190.02846099999999</v>
      </c>
      <c r="AO35">
        <v>199.03620000000001</v>
      </c>
      <c r="AQ35">
        <v>41.767833719999999</v>
      </c>
      <c r="AR35">
        <v>37.312061829999998</v>
      </c>
      <c r="AS35">
        <v>37.310333800000002</v>
      </c>
      <c r="AT35">
        <v>37.38443204</v>
      </c>
      <c r="AU35">
        <v>36.350023280000002</v>
      </c>
      <c r="AV35">
        <v>37.164100019999999</v>
      </c>
      <c r="AW35">
        <v>37.423930919999997</v>
      </c>
      <c r="AX35">
        <v>37.164100019999999</v>
      </c>
      <c r="AY35">
        <v>37.7346</v>
      </c>
      <c r="BA35">
        <v>39.749684260000002</v>
      </c>
      <c r="BB35">
        <v>40.959677929999998</v>
      </c>
      <c r="BC35">
        <v>41.411362750000002</v>
      </c>
      <c r="BD35">
        <v>41.631881329999999</v>
      </c>
      <c r="BE35">
        <v>41.060499870000001</v>
      </c>
      <c r="BF35">
        <v>42.016728520000001</v>
      </c>
      <c r="BG35">
        <v>42.365806839999998</v>
      </c>
      <c r="BH35">
        <v>42.016728520000001</v>
      </c>
      <c r="BI35">
        <v>41.401499999999999</v>
      </c>
      <c r="BK35">
        <v>3.283227782</v>
      </c>
      <c r="BL35">
        <v>3.819959018</v>
      </c>
      <c r="BM35">
        <v>3.735479019</v>
      </c>
      <c r="BN35">
        <v>3.52225893</v>
      </c>
      <c r="BO35">
        <v>3.5161772670000002</v>
      </c>
      <c r="BP35">
        <v>3.5180165900000002</v>
      </c>
      <c r="BQ35">
        <v>3.7768220060000002</v>
      </c>
      <c r="BR35">
        <v>3.5180165900000002</v>
      </c>
      <c r="BS35">
        <v>3.5861999999999998</v>
      </c>
      <c r="BU35">
        <v>1.051179817</v>
      </c>
      <c r="BV35">
        <v>0.91066948400000003</v>
      </c>
      <c r="BW35">
        <v>0.90108281999999995</v>
      </c>
      <c r="BX35">
        <v>0.89825772999999998</v>
      </c>
      <c r="BY35">
        <v>0.86962173099999995</v>
      </c>
      <c r="BZ35">
        <v>0.88496598500000001</v>
      </c>
      <c r="CA35">
        <v>0.88366528600000005</v>
      </c>
      <c r="CB35">
        <v>0.88496598500000001</v>
      </c>
      <c r="CC35">
        <v>0.91049999999999998</v>
      </c>
      <c r="CE35">
        <v>95.4921875</v>
      </c>
      <c r="CF35">
        <v>96.71052632</v>
      </c>
      <c r="CG35">
        <v>97.277777779999994</v>
      </c>
      <c r="CH35">
        <v>94.672727269999996</v>
      </c>
      <c r="CI35">
        <v>95.563636360000004</v>
      </c>
      <c r="CJ35">
        <v>92.713955040000002</v>
      </c>
      <c r="CK35">
        <v>93.466666669999995</v>
      </c>
      <c r="CL35">
        <v>94.769230769999993</v>
      </c>
      <c r="CM35">
        <v>93.466666669999995</v>
      </c>
      <c r="CN35" t="s">
        <v>142</v>
      </c>
      <c r="CO35">
        <v>54</v>
      </c>
      <c r="CP35">
        <v>166</v>
      </c>
      <c r="CQ35">
        <v>137.796875</v>
      </c>
      <c r="CR35">
        <v>151.8984375</v>
      </c>
      <c r="CT35">
        <v>1.727948681</v>
      </c>
      <c r="CU35">
        <v>2.53247153</v>
      </c>
      <c r="CV35">
        <v>-1.16222614</v>
      </c>
      <c r="CW35">
        <v>0.101334676</v>
      </c>
      <c r="CX35">
        <v>-3.940318607</v>
      </c>
      <c r="CY35">
        <v>-2.8727608490000001</v>
      </c>
      <c r="CZ35">
        <v>-1.0253569149999999</v>
      </c>
      <c r="DA35">
        <v>-2.8727608490000001</v>
      </c>
      <c r="DC35">
        <v>1.014536621</v>
      </c>
      <c r="DD35">
        <v>1.1837930430000001</v>
      </c>
      <c r="DE35">
        <v>1.115518131</v>
      </c>
      <c r="DF35">
        <v>1.051123131</v>
      </c>
      <c r="DG35">
        <v>1.0460368579999999</v>
      </c>
      <c r="DH35">
        <v>1.0464640709999999</v>
      </c>
      <c r="DI35">
        <v>1.1230753840000001</v>
      </c>
      <c r="DJ35">
        <v>1.0464640709999999</v>
      </c>
      <c r="DK35">
        <v>1.0783</v>
      </c>
    </row>
    <row r="36" spans="1:115" x14ac:dyDescent="0.3">
      <c r="B36" t="s">
        <v>157</v>
      </c>
      <c r="C36">
        <v>0.86886798600000004</v>
      </c>
      <c r="D36">
        <v>0.850845878</v>
      </c>
      <c r="E36">
        <v>0.926497134</v>
      </c>
      <c r="F36">
        <v>0.89435040700000001</v>
      </c>
      <c r="G36">
        <v>0.88584967100000001</v>
      </c>
      <c r="H36">
        <v>0.95547251300000002</v>
      </c>
      <c r="I36">
        <v>0.92937135699999995</v>
      </c>
      <c r="J36">
        <v>0.96063282999999999</v>
      </c>
      <c r="K36">
        <v>0.89424238300000003</v>
      </c>
      <c r="M36">
        <v>15.32050115</v>
      </c>
      <c r="N36">
        <v>17.910454040000001</v>
      </c>
      <c r="O36">
        <v>18.88990175</v>
      </c>
      <c r="P36">
        <v>18.085888449999999</v>
      </c>
      <c r="Q36">
        <v>17.282267969999999</v>
      </c>
      <c r="R36">
        <v>18.217959489999998</v>
      </c>
      <c r="S36">
        <v>18.678715010000001</v>
      </c>
      <c r="T36">
        <v>17.33513688</v>
      </c>
      <c r="U36">
        <v>18.152262650000001</v>
      </c>
      <c r="W36">
        <v>343.6375602</v>
      </c>
      <c r="X36">
        <v>462.5270056</v>
      </c>
      <c r="Y36">
        <v>471.11114270000002</v>
      </c>
      <c r="Z36">
        <v>449.11198289999999</v>
      </c>
      <c r="AA36">
        <v>450.89273179999998</v>
      </c>
      <c r="AB36">
        <v>459.5948942</v>
      </c>
      <c r="AC36">
        <v>464.02967999999998</v>
      </c>
      <c r="AD36">
        <v>460.61044020000003</v>
      </c>
      <c r="AE36">
        <v>467.09925900000002</v>
      </c>
      <c r="AG36">
        <v>384.88868300000001</v>
      </c>
      <c r="AH36">
        <v>441.26767619999998</v>
      </c>
      <c r="AI36">
        <v>452.20797659999999</v>
      </c>
      <c r="AJ36">
        <v>435.86824339999998</v>
      </c>
      <c r="AK36">
        <v>424.20670510000002</v>
      </c>
      <c r="AL36">
        <v>442.47330749999998</v>
      </c>
      <c r="AM36">
        <v>449.8677533</v>
      </c>
      <c r="AN36">
        <v>435.82661309999997</v>
      </c>
      <c r="AO36">
        <v>449.012203</v>
      </c>
      <c r="AQ36">
        <v>44.96397331</v>
      </c>
      <c r="AR36">
        <v>38.769994339999997</v>
      </c>
      <c r="AS36">
        <v>40.074286409999999</v>
      </c>
      <c r="AT36">
        <v>40.266007860000002</v>
      </c>
      <c r="AU36">
        <v>38.298698700000003</v>
      </c>
      <c r="AV36">
        <v>39.617215819999998</v>
      </c>
      <c r="AW36">
        <v>40.207907830000003</v>
      </c>
      <c r="AX36">
        <v>37.59990483</v>
      </c>
      <c r="AY36">
        <v>38.816372710000003</v>
      </c>
      <c r="BA36">
        <v>39.823110929999999</v>
      </c>
      <c r="BB36">
        <v>40.607699779999997</v>
      </c>
      <c r="BC36">
        <v>41.7683271</v>
      </c>
      <c r="BD36">
        <v>41.429036179999997</v>
      </c>
      <c r="BE36">
        <v>40.710934850000001</v>
      </c>
      <c r="BF36">
        <v>41.152425749999999</v>
      </c>
      <c r="BG36">
        <v>41.488425759999998</v>
      </c>
      <c r="BH36">
        <v>39.730023029999998</v>
      </c>
      <c r="BI36">
        <v>40.376496029999998</v>
      </c>
      <c r="BK36">
        <v>4.1402115689999999</v>
      </c>
      <c r="BL36">
        <v>5.5726145259999997</v>
      </c>
      <c r="BM36">
        <v>5.6760378640000004</v>
      </c>
      <c r="BN36">
        <v>5.410987746</v>
      </c>
      <c r="BO36">
        <v>5.4324425510000003</v>
      </c>
      <c r="BP36">
        <v>5.5372878820000002</v>
      </c>
      <c r="BQ36">
        <v>5.5907190360000003</v>
      </c>
      <c r="BR36">
        <v>5.5495233759999998</v>
      </c>
      <c r="BS36">
        <v>5.6277019160000004</v>
      </c>
      <c r="BU36">
        <v>1.127225572</v>
      </c>
      <c r="BV36">
        <v>0.95446951700000005</v>
      </c>
      <c r="BW36">
        <v>0.95915564799999997</v>
      </c>
      <c r="BX36">
        <v>0.97085821999999999</v>
      </c>
      <c r="BY36">
        <v>0.94029538000000001</v>
      </c>
      <c r="BZ36">
        <v>0.96221942900000001</v>
      </c>
      <c r="CA36">
        <v>0.96862579699999996</v>
      </c>
      <c r="CB36">
        <v>0.94584322799999998</v>
      </c>
      <c r="CC36">
        <v>0.96101651600000004</v>
      </c>
      <c r="CE36">
        <v>103.5</v>
      </c>
      <c r="CF36">
        <v>102.44</v>
      </c>
      <c r="CG36">
        <v>103.98958330000001</v>
      </c>
      <c r="CH36">
        <v>100.23958330000001</v>
      </c>
      <c r="CI36">
        <v>99.772727270000004</v>
      </c>
      <c r="CJ36">
        <v>99.086956520000001</v>
      </c>
      <c r="CK36">
        <v>99.031914889999996</v>
      </c>
      <c r="CL36">
        <v>110.28235290000001</v>
      </c>
      <c r="CM36">
        <v>95.578947369999995</v>
      </c>
      <c r="CN36" t="s">
        <v>141</v>
      </c>
      <c r="CO36">
        <v>52</v>
      </c>
      <c r="CP36">
        <v>168</v>
      </c>
      <c r="CQ36">
        <v>142.19999999999999</v>
      </c>
      <c r="CR36">
        <v>155.1</v>
      </c>
      <c r="DC36">
        <v>1.7754009159999999</v>
      </c>
      <c r="DD36">
        <v>2.2946627240000002</v>
      </c>
      <c r="DE36">
        <v>2.3406524979999999</v>
      </c>
      <c r="DF36">
        <v>2.2372614240000002</v>
      </c>
      <c r="DG36">
        <v>2.2295691130000002</v>
      </c>
      <c r="DH36">
        <v>2.285067776</v>
      </c>
      <c r="DI36">
        <v>2.3109826309999999</v>
      </c>
      <c r="DJ36">
        <v>2.280685595</v>
      </c>
      <c r="DK36">
        <v>2.3215303939999998</v>
      </c>
    </row>
    <row r="37" spans="1:115" s="27" customFormat="1" x14ac:dyDescent="0.3">
      <c r="B37" s="27" t="s">
        <v>174</v>
      </c>
      <c r="C37" s="27">
        <v>0.55967301999999997</v>
      </c>
      <c r="D37" s="27">
        <v>0.53490633600000004</v>
      </c>
      <c r="E37" s="27">
        <v>0.55111644699999995</v>
      </c>
      <c r="F37" s="27">
        <v>0.55030055</v>
      </c>
      <c r="G37" s="27">
        <v>0.54981151800000005</v>
      </c>
      <c r="H37" s="27">
        <v>0.55487624800000002</v>
      </c>
      <c r="I37" s="27">
        <v>0.54611301199999995</v>
      </c>
      <c r="J37" s="27">
        <v>0.54512657200000003</v>
      </c>
      <c r="K37" s="27">
        <v>0.52835414800000002</v>
      </c>
      <c r="L37" s="27" t="e">
        <v>#DIV/0!</v>
      </c>
      <c r="M37" s="27">
        <v>9.4542698319999996</v>
      </c>
      <c r="N37" s="27">
        <v>10.996761380000001</v>
      </c>
      <c r="O37" s="27">
        <v>11.373801670000001</v>
      </c>
      <c r="P37" s="27">
        <v>11.6321675</v>
      </c>
      <c r="Q37" s="27">
        <v>11.493364079999999</v>
      </c>
      <c r="R37" s="27">
        <v>11.361748499999999</v>
      </c>
      <c r="S37" s="27">
        <v>11.517222459999999</v>
      </c>
      <c r="T37" s="27">
        <v>11.1234877</v>
      </c>
      <c r="U37" s="27">
        <v>11.40603486</v>
      </c>
      <c r="V37" s="27" t="e">
        <v>#DIV/0!</v>
      </c>
      <c r="W37" s="27">
        <v>252.8805533</v>
      </c>
      <c r="X37" s="27">
        <v>332.20893310000002</v>
      </c>
      <c r="Y37" s="27">
        <v>345.96681189999998</v>
      </c>
      <c r="Z37" s="27">
        <v>347.01465530000002</v>
      </c>
      <c r="AA37" s="27">
        <v>342.11352640000001</v>
      </c>
      <c r="AB37" s="27">
        <v>338.43055670000001</v>
      </c>
      <c r="AC37" s="27">
        <v>334.70364849999999</v>
      </c>
      <c r="AD37" s="27">
        <v>328.17002209999998</v>
      </c>
      <c r="AE37" s="27">
        <v>336.87618570000001</v>
      </c>
      <c r="AF37" s="27" t="e">
        <v>#DIV/0!</v>
      </c>
      <c r="AG37" s="27">
        <v>264.72990929999997</v>
      </c>
      <c r="AH37" s="27">
        <v>306.223072</v>
      </c>
      <c r="AI37" s="27">
        <v>320.1548123</v>
      </c>
      <c r="AJ37" s="27">
        <v>325.55978929999998</v>
      </c>
      <c r="AK37" s="27">
        <v>319.10428789999997</v>
      </c>
      <c r="AL37" s="27">
        <v>315.44757379999999</v>
      </c>
      <c r="AM37" s="27">
        <v>314.524044</v>
      </c>
      <c r="AN37" s="27">
        <v>303.74312329999998</v>
      </c>
      <c r="AO37" s="27">
        <v>310.25055300000002</v>
      </c>
      <c r="AP37" s="27" t="e">
        <v>#DIV/0!</v>
      </c>
      <c r="AQ37" s="27">
        <v>38.169641689999999</v>
      </c>
      <c r="AR37" s="27">
        <v>34.212968570000001</v>
      </c>
      <c r="AS37" s="27">
        <v>33.979978500000001</v>
      </c>
      <c r="AT37" s="27">
        <v>34.315654350000003</v>
      </c>
      <c r="AU37" s="27">
        <v>34.192070299999997</v>
      </c>
      <c r="AV37" s="27">
        <v>34.371613740000001</v>
      </c>
      <c r="AW37" s="27">
        <v>35.240696280000002</v>
      </c>
      <c r="AX37" s="27">
        <v>34.771660359999998</v>
      </c>
      <c r="AY37" s="27">
        <v>34.655928080000002</v>
      </c>
      <c r="AZ37" s="27" t="e">
        <v>#DIV/0!</v>
      </c>
      <c r="BA37" s="27">
        <v>36.283542349999998</v>
      </c>
      <c r="BB37" s="27">
        <v>36.463914260000003</v>
      </c>
      <c r="BC37" s="27">
        <v>36.38517555</v>
      </c>
      <c r="BD37" s="27">
        <v>36.668083320000001</v>
      </c>
      <c r="BE37" s="27">
        <v>36.797544549999998</v>
      </c>
      <c r="BF37" s="27">
        <v>36.925150389999999</v>
      </c>
      <c r="BG37" s="27">
        <v>37.503554090000002</v>
      </c>
      <c r="BH37" s="27">
        <v>37.435388529999997</v>
      </c>
      <c r="BI37" s="27">
        <v>37.37763743</v>
      </c>
      <c r="BJ37" s="27" t="e">
        <v>#DIV/0!</v>
      </c>
      <c r="BK37" s="27">
        <v>3.7362173799999998</v>
      </c>
      <c r="BL37" s="27">
        <v>5.0103343850000002</v>
      </c>
      <c r="BM37" s="27">
        <v>5.2596070370000003</v>
      </c>
      <c r="BN37" s="27">
        <v>5.2635257959999997</v>
      </c>
      <c r="BO37" s="27">
        <v>5.1866423529999999</v>
      </c>
      <c r="BP37" s="27">
        <v>5.150817365</v>
      </c>
      <c r="BQ37" s="27">
        <v>5.094038115</v>
      </c>
      <c r="BR37" s="27">
        <v>5.0001867019999997</v>
      </c>
      <c r="BS37" s="27">
        <v>5.1052506319999997</v>
      </c>
      <c r="BT37" s="27" t="e">
        <v>#DIV/0!</v>
      </c>
      <c r="BU37" s="27">
        <v>1.0523056129999999</v>
      </c>
      <c r="BV37" s="27">
        <v>0.93612797800000003</v>
      </c>
      <c r="BW37" s="27">
        <v>0.93259954700000003</v>
      </c>
      <c r="BX37" s="27">
        <v>0.93570454599999997</v>
      </c>
      <c r="BY37" s="27">
        <v>0.92837748499999995</v>
      </c>
      <c r="BZ37" s="27">
        <v>0.92939381899999995</v>
      </c>
      <c r="CA37" s="27">
        <v>0.93704371200000003</v>
      </c>
      <c r="CB37" s="27">
        <v>0.92704686599999997</v>
      </c>
      <c r="CC37" s="27">
        <v>0.92583082900000002</v>
      </c>
      <c r="CD37" s="27" t="e">
        <v>#DIV/0!</v>
      </c>
      <c r="CE37" s="27">
        <v>85.933894230000007</v>
      </c>
      <c r="CF37" s="27">
        <v>87.902788299999997</v>
      </c>
      <c r="CG37" s="27">
        <v>88.135040329999995</v>
      </c>
      <c r="CH37" s="27">
        <v>88.413927369999996</v>
      </c>
      <c r="CI37" s="27">
        <v>88.275450520000007</v>
      </c>
      <c r="CJ37" s="27">
        <v>87.954673</v>
      </c>
      <c r="CK37" s="27">
        <v>88.485505270000004</v>
      </c>
      <c r="CL37" s="27">
        <v>88.56801351</v>
      </c>
      <c r="CM37" s="27">
        <v>87.350735099999994</v>
      </c>
      <c r="CN37" s="27" t="e">
        <v>#DIV/0!</v>
      </c>
      <c r="CO37" s="27">
        <v>56</v>
      </c>
      <c r="CP37" s="27">
        <v>165.0571429</v>
      </c>
      <c r="CQ37" s="27">
        <v>133.40784339999999</v>
      </c>
      <c r="CR37" s="27">
        <v>149.2324931</v>
      </c>
      <c r="CS37" s="27" t="e">
        <v>#DIV/0!</v>
      </c>
      <c r="CT37" s="27">
        <v>2.7437344509999999</v>
      </c>
      <c r="CU37" s="27">
        <v>2.9145844740000002</v>
      </c>
      <c r="CV37" s="27">
        <v>3.6442794890000001</v>
      </c>
      <c r="CW37" s="27">
        <v>3.4914092590000001</v>
      </c>
      <c r="CX37" s="27">
        <v>3.10362055</v>
      </c>
      <c r="CY37" s="27">
        <v>3.832074746</v>
      </c>
      <c r="CZ37" s="27">
        <v>2.8346179810000001</v>
      </c>
      <c r="DA37" s="27">
        <v>2.637432365</v>
      </c>
      <c r="DB37" s="27" t="e">
        <v>#DIV/0!</v>
      </c>
      <c r="DC37" s="27">
        <v>1.283612271</v>
      </c>
      <c r="DD37" s="27">
        <v>1.6377564899999999</v>
      </c>
      <c r="DE37" s="27">
        <v>1.7041319880000001</v>
      </c>
      <c r="DF37" s="27">
        <v>1.7147798430000001</v>
      </c>
      <c r="DG37" s="27">
        <v>1.688262889</v>
      </c>
      <c r="DH37" s="27">
        <v>1.6698127840000001</v>
      </c>
      <c r="DI37" s="27">
        <v>1.6545527200000001</v>
      </c>
      <c r="DJ37" s="27">
        <v>1.616540053</v>
      </c>
      <c r="DK37" s="27">
        <v>1.6578551159999999</v>
      </c>
    </row>
    <row r="39" spans="1:115" x14ac:dyDescent="0.3">
      <c r="A39" t="s">
        <v>50</v>
      </c>
    </row>
    <row r="41" spans="1:115" x14ac:dyDescent="0.3">
      <c r="C41" t="s">
        <v>158</v>
      </c>
      <c r="M41" t="s">
        <v>159</v>
      </c>
      <c r="W41" t="s">
        <v>160</v>
      </c>
      <c r="AG41" t="s">
        <v>161</v>
      </c>
      <c r="AQ41" t="s">
        <v>162</v>
      </c>
      <c r="BA41" t="s">
        <v>163</v>
      </c>
      <c r="BK41" t="s">
        <v>164</v>
      </c>
      <c r="BU41" t="s">
        <v>165</v>
      </c>
      <c r="CE41" t="s">
        <v>166</v>
      </c>
      <c r="CT41" t="s">
        <v>167</v>
      </c>
      <c r="DC41" t="s">
        <v>168</v>
      </c>
    </row>
    <row r="42" spans="1:115" x14ac:dyDescent="0.3">
      <c r="A42" t="s">
        <v>115</v>
      </c>
      <c r="B42" t="s">
        <v>12</v>
      </c>
      <c r="C42" t="s">
        <v>169</v>
      </c>
      <c r="D42">
        <v>5</v>
      </c>
      <c r="E42">
        <v>10</v>
      </c>
      <c r="F42">
        <v>15</v>
      </c>
      <c r="G42">
        <v>20</v>
      </c>
      <c r="H42">
        <v>25</v>
      </c>
      <c r="I42">
        <v>30</v>
      </c>
      <c r="J42">
        <v>35</v>
      </c>
      <c r="K42">
        <v>40</v>
      </c>
      <c r="M42" t="s">
        <v>169</v>
      </c>
      <c r="N42">
        <v>5</v>
      </c>
      <c r="O42">
        <v>10</v>
      </c>
      <c r="P42">
        <v>15</v>
      </c>
      <c r="Q42">
        <v>20</v>
      </c>
      <c r="R42">
        <v>25</v>
      </c>
      <c r="S42">
        <v>30</v>
      </c>
      <c r="T42">
        <v>35</v>
      </c>
      <c r="U42">
        <v>40</v>
      </c>
      <c r="W42" t="s">
        <v>169</v>
      </c>
      <c r="X42">
        <v>5</v>
      </c>
      <c r="Y42">
        <v>10</v>
      </c>
      <c r="Z42">
        <v>15</v>
      </c>
      <c r="AA42">
        <v>20</v>
      </c>
      <c r="AB42">
        <v>25</v>
      </c>
      <c r="AC42">
        <v>30</v>
      </c>
      <c r="AD42">
        <v>35</v>
      </c>
      <c r="AE42">
        <v>40</v>
      </c>
      <c r="AG42" t="s">
        <v>169</v>
      </c>
      <c r="AH42">
        <v>5</v>
      </c>
      <c r="AI42">
        <v>10</v>
      </c>
      <c r="AJ42">
        <v>15</v>
      </c>
      <c r="AK42">
        <v>20</v>
      </c>
      <c r="AL42">
        <v>25</v>
      </c>
      <c r="AM42">
        <v>30</v>
      </c>
      <c r="AN42">
        <v>35</v>
      </c>
      <c r="AO42">
        <v>40</v>
      </c>
      <c r="AQ42" t="s">
        <v>169</v>
      </c>
      <c r="AR42">
        <v>5</v>
      </c>
      <c r="AS42">
        <v>10</v>
      </c>
      <c r="AT42">
        <v>15</v>
      </c>
      <c r="AU42">
        <v>20</v>
      </c>
      <c r="AV42">
        <v>25</v>
      </c>
      <c r="AW42">
        <v>30</v>
      </c>
      <c r="AX42">
        <v>35</v>
      </c>
      <c r="AY42">
        <v>40</v>
      </c>
      <c r="BA42" t="s">
        <v>169</v>
      </c>
      <c r="BB42">
        <v>5</v>
      </c>
      <c r="BC42">
        <v>10</v>
      </c>
      <c r="BD42">
        <v>15</v>
      </c>
      <c r="BE42">
        <v>20</v>
      </c>
      <c r="BF42">
        <v>25</v>
      </c>
      <c r="BG42">
        <v>30</v>
      </c>
      <c r="BH42">
        <v>35</v>
      </c>
      <c r="BI42">
        <v>40</v>
      </c>
      <c r="BK42" t="s">
        <v>169</v>
      </c>
      <c r="BL42">
        <v>5</v>
      </c>
      <c r="BM42">
        <v>10</v>
      </c>
      <c r="BN42">
        <v>15</v>
      </c>
      <c r="BO42">
        <v>20</v>
      </c>
      <c r="BP42">
        <v>25</v>
      </c>
      <c r="BQ42">
        <v>30</v>
      </c>
      <c r="BR42">
        <v>35</v>
      </c>
      <c r="BS42">
        <v>40</v>
      </c>
      <c r="BU42" t="s">
        <v>169</v>
      </c>
      <c r="BV42">
        <v>5</v>
      </c>
      <c r="BW42">
        <v>10</v>
      </c>
      <c r="BX42">
        <v>15</v>
      </c>
      <c r="BY42">
        <v>20</v>
      </c>
      <c r="BZ42">
        <v>25</v>
      </c>
      <c r="CA42">
        <v>30</v>
      </c>
      <c r="CB42">
        <v>35</v>
      </c>
      <c r="CC42">
        <v>40</v>
      </c>
      <c r="CE42" t="s">
        <v>169</v>
      </c>
      <c r="CF42">
        <v>5</v>
      </c>
      <c r="CG42">
        <v>10</v>
      </c>
      <c r="CH42">
        <v>15</v>
      </c>
      <c r="CI42">
        <v>20</v>
      </c>
      <c r="CJ42">
        <v>25</v>
      </c>
      <c r="CK42">
        <v>30</v>
      </c>
      <c r="CL42">
        <v>35</v>
      </c>
      <c r="CM42">
        <v>40</v>
      </c>
      <c r="CO42" t="s">
        <v>175</v>
      </c>
      <c r="CP42" t="s">
        <v>136</v>
      </c>
      <c r="CQ42" t="s">
        <v>170</v>
      </c>
      <c r="CR42" t="s">
        <v>171</v>
      </c>
      <c r="CT42">
        <v>5</v>
      </c>
      <c r="CU42">
        <v>10</v>
      </c>
      <c r="CV42">
        <v>15</v>
      </c>
      <c r="CW42">
        <v>20</v>
      </c>
      <c r="CX42">
        <v>25</v>
      </c>
      <c r="CY42">
        <v>30</v>
      </c>
      <c r="CZ42">
        <v>35</v>
      </c>
      <c r="DA42">
        <v>40</v>
      </c>
      <c r="DC42" t="s">
        <v>169</v>
      </c>
      <c r="DD42">
        <v>5</v>
      </c>
      <c r="DE42">
        <v>10</v>
      </c>
      <c r="DF42">
        <v>15</v>
      </c>
      <c r="DG42">
        <v>20</v>
      </c>
      <c r="DH42">
        <v>25</v>
      </c>
      <c r="DI42">
        <v>30</v>
      </c>
      <c r="DJ42">
        <v>35</v>
      </c>
      <c r="DK42">
        <v>40</v>
      </c>
    </row>
    <row r="43" spans="1:115" x14ac:dyDescent="0.3">
      <c r="B43" t="s">
        <v>157</v>
      </c>
      <c r="C43">
        <v>0.524907923</v>
      </c>
      <c r="D43">
        <v>0.793599371</v>
      </c>
      <c r="E43">
        <v>0.94421382300000001</v>
      </c>
      <c r="F43">
        <v>0.98680113599999997</v>
      </c>
      <c r="G43">
        <v>0.96499099200000005</v>
      </c>
      <c r="H43">
        <v>1.138672294</v>
      </c>
      <c r="I43">
        <v>1.1280595120000001</v>
      </c>
      <c r="J43">
        <v>1.052125945</v>
      </c>
      <c r="K43">
        <v>1.0765169809999999</v>
      </c>
      <c r="M43">
        <v>9.4194334929999997</v>
      </c>
      <c r="N43">
        <v>16.18371256</v>
      </c>
      <c r="O43">
        <v>19.680104679999999</v>
      </c>
      <c r="P43">
        <v>21.57560153</v>
      </c>
      <c r="Q43">
        <v>22.38831222</v>
      </c>
      <c r="R43">
        <v>27.241799480000001</v>
      </c>
      <c r="S43">
        <v>27.939860150000001</v>
      </c>
      <c r="T43">
        <v>26.673683069999999</v>
      </c>
      <c r="U43">
        <v>27.020383769999999</v>
      </c>
      <c r="W43">
        <v>208.3800099</v>
      </c>
      <c r="X43">
        <v>547.94107310000004</v>
      </c>
      <c r="Y43">
        <v>659.73576979999996</v>
      </c>
      <c r="Z43">
        <v>715.2862394</v>
      </c>
      <c r="AA43">
        <v>739.72601129999998</v>
      </c>
      <c r="AB43">
        <v>883.64215230000002</v>
      </c>
      <c r="AC43">
        <v>858.53880939999999</v>
      </c>
      <c r="AD43">
        <v>859.76057830000002</v>
      </c>
      <c r="AE43">
        <v>888.81667779999998</v>
      </c>
      <c r="AG43">
        <v>298.19687010000001</v>
      </c>
      <c r="AH43">
        <v>516.91205500000001</v>
      </c>
      <c r="AI43">
        <v>641.70274870000003</v>
      </c>
      <c r="AJ43">
        <v>710.60240880000003</v>
      </c>
      <c r="AK43">
        <v>730.67145840000001</v>
      </c>
      <c r="AL43">
        <v>900.49898050000002</v>
      </c>
      <c r="AM43">
        <v>885.30730170000004</v>
      </c>
      <c r="AN43">
        <v>857.65726859999995</v>
      </c>
      <c r="AO43">
        <v>875.33347530000003</v>
      </c>
      <c r="AQ43">
        <v>45.392620960000002</v>
      </c>
      <c r="AR43">
        <v>29.704231539999999</v>
      </c>
      <c r="AS43">
        <v>29.828326870000001</v>
      </c>
      <c r="AT43">
        <v>30.141614839999999</v>
      </c>
      <c r="AU43">
        <v>30.267256499999998</v>
      </c>
      <c r="AV43">
        <v>30.751343949999999</v>
      </c>
      <c r="AW43">
        <v>32.541090320000002</v>
      </c>
      <c r="AX43">
        <v>31.03976596</v>
      </c>
      <c r="AY43">
        <v>30.385564460000001</v>
      </c>
      <c r="BA43">
        <v>31.576045229999998</v>
      </c>
      <c r="BB43">
        <v>31.478745459999999</v>
      </c>
      <c r="BC43">
        <v>30.658698640000001</v>
      </c>
      <c r="BD43">
        <v>30.345838700000002</v>
      </c>
      <c r="BE43">
        <v>30.63255332</v>
      </c>
      <c r="BF43">
        <v>30.194308079999999</v>
      </c>
      <c r="BG43">
        <v>31.56680622</v>
      </c>
      <c r="BH43">
        <v>31.10328402</v>
      </c>
      <c r="BI43">
        <v>30.835776989999999</v>
      </c>
      <c r="BK43">
        <v>3.2559376549999999</v>
      </c>
      <c r="BL43">
        <v>8.5615792670000008</v>
      </c>
      <c r="BM43">
        <v>10.3083714</v>
      </c>
      <c r="BN43">
        <v>11.176347489999999</v>
      </c>
      <c r="BO43">
        <v>11.558218930000001</v>
      </c>
      <c r="BP43">
        <v>13.806908630000001</v>
      </c>
      <c r="BQ43">
        <v>13.414668900000001</v>
      </c>
      <c r="BR43">
        <v>13.43375904</v>
      </c>
      <c r="BS43">
        <v>13.887760589999999</v>
      </c>
      <c r="BU43">
        <v>1.435599246</v>
      </c>
      <c r="BV43">
        <v>0.94315979800000005</v>
      </c>
      <c r="BW43">
        <v>0.97274674400000005</v>
      </c>
      <c r="BX43">
        <v>0.99287626200000001</v>
      </c>
      <c r="BY43">
        <v>0.98777269999999995</v>
      </c>
      <c r="BZ43">
        <v>1.0175083199999999</v>
      </c>
      <c r="CA43">
        <v>1.030917147</v>
      </c>
      <c r="CB43">
        <v>0.99771961799999997</v>
      </c>
      <c r="CC43">
        <v>0.98476799299999995</v>
      </c>
      <c r="CE43">
        <v>93.757575759999995</v>
      </c>
      <c r="CF43">
        <v>101.5789474</v>
      </c>
      <c r="CG43">
        <v>105.41666669999999</v>
      </c>
      <c r="CH43">
        <v>108.3173077</v>
      </c>
      <c r="CI43">
        <v>109.7884615</v>
      </c>
      <c r="CJ43">
        <v>116.2719298</v>
      </c>
      <c r="CK43">
        <v>117.52941180000001</v>
      </c>
      <c r="CL43">
        <v>116.3360656</v>
      </c>
      <c r="CM43">
        <v>117.0900901</v>
      </c>
      <c r="CN43" t="s">
        <v>52</v>
      </c>
      <c r="CO43">
        <v>58</v>
      </c>
      <c r="CP43">
        <v>167.4</v>
      </c>
      <c r="CQ43">
        <v>137.9430303</v>
      </c>
      <c r="CR43">
        <v>152.67151519999999</v>
      </c>
      <c r="CT43">
        <v>10.620741629999999</v>
      </c>
      <c r="CU43">
        <v>15.832030290000001</v>
      </c>
      <c r="CV43">
        <v>19.770848239999999</v>
      </c>
      <c r="CW43">
        <v>21.76854706</v>
      </c>
      <c r="CX43">
        <v>30.57253248</v>
      </c>
      <c r="CY43">
        <v>32.28008346</v>
      </c>
      <c r="CZ43">
        <v>30.659623239999998</v>
      </c>
      <c r="DA43">
        <v>31.683522880000002</v>
      </c>
      <c r="DC43">
        <v>1.156754346</v>
      </c>
      <c r="DD43">
        <v>2.711185409</v>
      </c>
      <c r="DE43">
        <v>3.2882472460000001</v>
      </c>
      <c r="DF43">
        <v>3.5835124509999998</v>
      </c>
      <c r="DG43">
        <v>3.7007446430000002</v>
      </c>
      <c r="DH43">
        <v>4.4549682170000002</v>
      </c>
      <c r="DI43">
        <v>4.3412603709999997</v>
      </c>
      <c r="DJ43">
        <v>4.3116767879999998</v>
      </c>
      <c r="DK43">
        <v>4.4434033680000002</v>
      </c>
    </row>
    <row r="44" spans="1:115" x14ac:dyDescent="0.3">
      <c r="B44" t="s">
        <v>157</v>
      </c>
      <c r="C44">
        <v>0.59439299099999998</v>
      </c>
      <c r="D44">
        <v>1.0707946150000001</v>
      </c>
      <c r="E44">
        <v>1.2617653170000001</v>
      </c>
      <c r="F44">
        <v>1.240370285</v>
      </c>
      <c r="G44">
        <v>1.1524802999999999</v>
      </c>
      <c r="H44">
        <v>1.190655035</v>
      </c>
      <c r="I44">
        <v>1.1494843889999999</v>
      </c>
      <c r="J44">
        <v>1.196259618</v>
      </c>
      <c r="K44">
        <v>1.130783707</v>
      </c>
      <c r="M44">
        <v>7.8180911550000003</v>
      </c>
      <c r="N44">
        <v>19.595537579999998</v>
      </c>
      <c r="O44">
        <v>22.51541735</v>
      </c>
      <c r="P44">
        <v>24.448695829999998</v>
      </c>
      <c r="Q44">
        <v>23.52214334</v>
      </c>
      <c r="R44">
        <v>23.278805590000001</v>
      </c>
      <c r="S44">
        <v>23.185351369999999</v>
      </c>
      <c r="T44">
        <v>23.877230730000001</v>
      </c>
      <c r="U44">
        <v>23.662435909999999</v>
      </c>
      <c r="W44">
        <v>250.6316032</v>
      </c>
      <c r="X44">
        <v>762.66218739999999</v>
      </c>
      <c r="Y44">
        <v>849.40905439999995</v>
      </c>
      <c r="Z44">
        <v>886.61108130000002</v>
      </c>
      <c r="AA44">
        <v>840.2719558</v>
      </c>
      <c r="AB44">
        <v>837.70318139999995</v>
      </c>
      <c r="AC44">
        <v>826.08148879999999</v>
      </c>
      <c r="AD44">
        <v>869.02188669999998</v>
      </c>
      <c r="AE44">
        <v>839.99888109999995</v>
      </c>
      <c r="AG44">
        <v>244.3418212</v>
      </c>
      <c r="AH44">
        <v>673.07569030000002</v>
      </c>
      <c r="AI44">
        <v>793.59977060000006</v>
      </c>
      <c r="AJ44">
        <v>866.02312749999999</v>
      </c>
      <c r="AK44">
        <v>819.79975149999996</v>
      </c>
      <c r="AL44">
        <v>813.05974360000005</v>
      </c>
      <c r="AM44">
        <v>809.7677559</v>
      </c>
      <c r="AN44">
        <v>840.96686590000002</v>
      </c>
      <c r="AO44">
        <v>824.54840830000001</v>
      </c>
      <c r="AQ44">
        <v>31.134259060000002</v>
      </c>
      <c r="AR44">
        <v>25.74298757</v>
      </c>
      <c r="AS44">
        <v>26.501672880000001</v>
      </c>
      <c r="AT44">
        <v>27.567028449999999</v>
      </c>
      <c r="AU44">
        <v>28.002219969999999</v>
      </c>
      <c r="AV44">
        <v>27.792390789999999</v>
      </c>
      <c r="AW44">
        <v>28.061361290000001</v>
      </c>
      <c r="AX44">
        <v>27.485585629999999</v>
      </c>
      <c r="AY44">
        <v>28.18403803</v>
      </c>
      <c r="BA44">
        <v>31.941917180000001</v>
      </c>
      <c r="BB44">
        <v>29.255996450000001</v>
      </c>
      <c r="BC44">
        <v>28.342429559999999</v>
      </c>
      <c r="BD44">
        <v>28.22957452</v>
      </c>
      <c r="BE44">
        <v>28.69601789</v>
      </c>
      <c r="BF44">
        <v>28.628773070000001</v>
      </c>
      <c r="BG44">
        <v>28.63064335</v>
      </c>
      <c r="BH44">
        <v>28.392916700000001</v>
      </c>
      <c r="BI44">
        <v>28.696481370000001</v>
      </c>
      <c r="BK44">
        <v>2.948607097</v>
      </c>
      <c r="BL44">
        <v>8.9724963219999996</v>
      </c>
      <c r="BM44">
        <v>9.9930476989999999</v>
      </c>
      <c r="BN44">
        <v>10.430718600000001</v>
      </c>
      <c r="BO44">
        <v>9.8855524209999999</v>
      </c>
      <c r="BP44">
        <v>9.8553315460000004</v>
      </c>
      <c r="BQ44">
        <v>9.71860575</v>
      </c>
      <c r="BR44">
        <v>10.2237869</v>
      </c>
      <c r="BS44">
        <v>9.8823397780000004</v>
      </c>
      <c r="BU44">
        <v>0.97456910699999999</v>
      </c>
      <c r="BV44">
        <v>0.88018720900000003</v>
      </c>
      <c r="BW44">
        <v>0.93438244299999995</v>
      </c>
      <c r="BX44">
        <v>0.97645828099999998</v>
      </c>
      <c r="BY44">
        <v>0.97561557099999996</v>
      </c>
      <c r="BZ44">
        <v>0.97069317399999999</v>
      </c>
      <c r="CA44">
        <v>0.98012042099999996</v>
      </c>
      <c r="CB44">
        <v>0.967863747</v>
      </c>
      <c r="CC44">
        <v>0.98192732500000002</v>
      </c>
      <c r="CE44">
        <v>91.443298970000001</v>
      </c>
      <c r="CF44">
        <v>115.9008264</v>
      </c>
      <c r="CG44">
        <v>121.4941176</v>
      </c>
      <c r="CH44">
        <v>124.7472527</v>
      </c>
      <c r="CI44">
        <v>122.01041669999999</v>
      </c>
      <c r="CJ44">
        <v>120.66666669999999</v>
      </c>
      <c r="CK44">
        <v>120.83333330000001</v>
      </c>
      <c r="CL44">
        <v>122.5319149</v>
      </c>
      <c r="CM44">
        <v>121.12280699999999</v>
      </c>
      <c r="CN44" t="s">
        <v>49</v>
      </c>
      <c r="CO44">
        <v>47</v>
      </c>
      <c r="CP44">
        <v>173.7</v>
      </c>
      <c r="CQ44">
        <v>140.79731960000001</v>
      </c>
      <c r="CR44">
        <v>157.24865980000001</v>
      </c>
      <c r="CT44">
        <v>29.733173310000002</v>
      </c>
      <c r="CU44">
        <v>36.53297336</v>
      </c>
      <c r="CV44">
        <v>40.487830610000003</v>
      </c>
      <c r="CW44">
        <v>37.160641400000003</v>
      </c>
      <c r="CX44">
        <v>35.527035890000001</v>
      </c>
      <c r="CY44">
        <v>35.729653630000001</v>
      </c>
      <c r="CZ44">
        <v>37.794630150000003</v>
      </c>
      <c r="DA44">
        <v>36.081568650000001</v>
      </c>
      <c r="DC44">
        <v>1.249888925</v>
      </c>
      <c r="DD44">
        <v>3.7162203589999998</v>
      </c>
      <c r="DE44">
        <v>4.1932985509999998</v>
      </c>
      <c r="DF44">
        <v>4.4235471070000001</v>
      </c>
      <c r="DG44">
        <v>4.191160558</v>
      </c>
      <c r="DH44">
        <v>4.1731106320000002</v>
      </c>
      <c r="DI44">
        <v>4.1250968229999998</v>
      </c>
      <c r="DJ44">
        <v>4.3260477670000004</v>
      </c>
      <c r="DK44">
        <v>4.1960021510000001</v>
      </c>
    </row>
    <row r="45" spans="1:115" x14ac:dyDescent="0.3">
      <c r="B45" t="s">
        <v>157</v>
      </c>
      <c r="C45">
        <v>0.70509572099999995</v>
      </c>
      <c r="D45">
        <v>1.273388451</v>
      </c>
      <c r="E45">
        <v>1.6013767699999999</v>
      </c>
      <c r="F45">
        <v>1.6664186999999999</v>
      </c>
      <c r="G45">
        <v>1.5856188579999999</v>
      </c>
      <c r="H45">
        <v>1.5229792069999999</v>
      </c>
      <c r="I45">
        <v>1.475904388</v>
      </c>
      <c r="J45">
        <v>1.4876162669999999</v>
      </c>
      <c r="K45">
        <v>1.4466811580000001</v>
      </c>
      <c r="M45">
        <v>10.348166150000001</v>
      </c>
      <c r="N45">
        <v>21.875557109999999</v>
      </c>
      <c r="O45">
        <v>28.643483509999999</v>
      </c>
      <c r="P45">
        <v>33.146454519999999</v>
      </c>
      <c r="Q45">
        <v>32.787416030000003</v>
      </c>
      <c r="R45">
        <v>31.177151769999998</v>
      </c>
      <c r="S45">
        <v>31.36960436</v>
      </c>
      <c r="T45">
        <v>31.84581798</v>
      </c>
      <c r="U45">
        <v>30.93493196</v>
      </c>
      <c r="W45">
        <v>262.50108660000001</v>
      </c>
      <c r="X45">
        <v>844.49355360000004</v>
      </c>
      <c r="Y45">
        <v>1042.487746</v>
      </c>
      <c r="Z45">
        <v>1170.222761</v>
      </c>
      <c r="AA45">
        <v>1129.043279</v>
      </c>
      <c r="AB45">
        <v>1094.059301</v>
      </c>
      <c r="AC45">
        <v>1067.718711</v>
      </c>
      <c r="AD45">
        <v>1081.059152</v>
      </c>
      <c r="AE45">
        <v>1061.81059</v>
      </c>
      <c r="AG45">
        <v>288.21459049999999</v>
      </c>
      <c r="AH45">
        <v>724.2817053</v>
      </c>
      <c r="AI45">
        <v>974.61202639999999</v>
      </c>
      <c r="AJ45">
        <v>1110.560123</v>
      </c>
      <c r="AK45">
        <v>1069.417823</v>
      </c>
      <c r="AL45">
        <v>1014.975936</v>
      </c>
      <c r="AM45">
        <v>990.84532330000002</v>
      </c>
      <c r="AN45">
        <v>1004.94918</v>
      </c>
      <c r="AO45">
        <v>975.489104</v>
      </c>
      <c r="AQ45">
        <v>39.817114779999997</v>
      </c>
      <c r="AR45">
        <v>26.948004260000001</v>
      </c>
      <c r="AS45">
        <v>27.50768283</v>
      </c>
      <c r="AT45">
        <v>28.385485970000001</v>
      </c>
      <c r="AU45">
        <v>29.070843589999999</v>
      </c>
      <c r="AV45">
        <v>28.5055567</v>
      </c>
      <c r="AW45">
        <v>29.38633278</v>
      </c>
      <c r="AX45">
        <v>29.530638870000001</v>
      </c>
      <c r="AY45">
        <v>29.13841588</v>
      </c>
      <c r="BA45">
        <v>35.965569039999998</v>
      </c>
      <c r="BB45">
        <v>30.982259039999999</v>
      </c>
      <c r="BC45">
        <v>29.396013870000001</v>
      </c>
      <c r="BD45">
        <v>29.861470610000001</v>
      </c>
      <c r="BE45">
        <v>30.681695000000001</v>
      </c>
      <c r="BF45">
        <v>30.71460905</v>
      </c>
      <c r="BG45">
        <v>31.671397679999998</v>
      </c>
      <c r="BH45">
        <v>31.720694720000001</v>
      </c>
      <c r="BI45">
        <v>31.724224020000001</v>
      </c>
      <c r="BK45">
        <v>3.3740499559999999</v>
      </c>
      <c r="BL45">
        <v>10.85467293</v>
      </c>
      <c r="BM45">
        <v>13.39958543</v>
      </c>
      <c r="BN45">
        <v>15.04142367</v>
      </c>
      <c r="BO45">
        <v>14.51212441</v>
      </c>
      <c r="BP45">
        <v>14.06245889</v>
      </c>
      <c r="BQ45">
        <v>13.72389089</v>
      </c>
      <c r="BR45">
        <v>13.89536186</v>
      </c>
      <c r="BS45">
        <v>13.64795103</v>
      </c>
      <c r="BU45">
        <v>1.107528458</v>
      </c>
      <c r="BV45">
        <v>0.86673391700000002</v>
      </c>
      <c r="BW45">
        <v>0.935463292</v>
      </c>
      <c r="BX45">
        <v>0.95005000799999995</v>
      </c>
      <c r="BY45">
        <v>0.94733766200000002</v>
      </c>
      <c r="BZ45">
        <v>0.92783097800000003</v>
      </c>
      <c r="CA45">
        <v>0.92787530200000001</v>
      </c>
      <c r="CB45">
        <v>0.93049033999999997</v>
      </c>
      <c r="CC45">
        <v>0.91848205199999999</v>
      </c>
      <c r="CE45">
        <v>96.39393939</v>
      </c>
      <c r="CF45">
        <v>114.9489796</v>
      </c>
      <c r="CG45">
        <v>116.83333330000001</v>
      </c>
      <c r="CH45">
        <v>118.4761905</v>
      </c>
      <c r="CI45">
        <v>118.3163265</v>
      </c>
      <c r="CJ45">
        <v>119.0510204</v>
      </c>
      <c r="CK45">
        <v>118.3069307</v>
      </c>
      <c r="CL45">
        <v>118.8265306</v>
      </c>
      <c r="CM45">
        <v>119.8514851</v>
      </c>
      <c r="CN45" t="s">
        <v>43</v>
      </c>
      <c r="CO45">
        <v>49</v>
      </c>
      <c r="CP45">
        <v>166.7</v>
      </c>
      <c r="CQ45">
        <v>138.57757580000001</v>
      </c>
      <c r="CR45">
        <v>152.63878790000001</v>
      </c>
      <c r="CT45">
        <v>26.391807530000001</v>
      </c>
      <c r="CU45">
        <v>29.072022759999999</v>
      </c>
      <c r="CV45">
        <v>31.4087447</v>
      </c>
      <c r="CW45">
        <v>31.181361819999999</v>
      </c>
      <c r="CX45">
        <v>32.226355480000002</v>
      </c>
      <c r="CY45">
        <v>31.167997620000001</v>
      </c>
      <c r="CZ45">
        <v>31.907051859999999</v>
      </c>
      <c r="DA45">
        <v>33.364898490000002</v>
      </c>
      <c r="DC45">
        <v>1.349038057</v>
      </c>
      <c r="DD45">
        <v>4.0889665959999997</v>
      </c>
      <c r="DE45">
        <v>5.147241245</v>
      </c>
      <c r="DF45">
        <v>5.7983751330000004</v>
      </c>
      <c r="DG45">
        <v>5.5917824850000004</v>
      </c>
      <c r="DH45">
        <v>5.3921634510000001</v>
      </c>
      <c r="DI45">
        <v>5.2627201130000003</v>
      </c>
      <c r="DJ45">
        <v>5.3306067910000001</v>
      </c>
      <c r="DK45">
        <v>5.2213858640000002</v>
      </c>
    </row>
    <row r="46" spans="1:115" x14ac:dyDescent="0.3">
      <c r="B46" t="s">
        <v>157</v>
      </c>
      <c r="C46">
        <v>0.73201433599999999</v>
      </c>
      <c r="D46">
        <v>1.122677889</v>
      </c>
      <c r="E46">
        <v>1.324559278</v>
      </c>
      <c r="F46">
        <v>1.2160226350000001</v>
      </c>
      <c r="G46">
        <v>1.2126269359999999</v>
      </c>
      <c r="H46">
        <v>1.1530559090000001</v>
      </c>
      <c r="I46">
        <v>1.141922962</v>
      </c>
      <c r="J46">
        <v>1.202291803</v>
      </c>
      <c r="K46">
        <v>1.135633734</v>
      </c>
      <c r="M46">
        <v>13.148877779999999</v>
      </c>
      <c r="N46">
        <v>30.129813370000001</v>
      </c>
      <c r="O46">
        <v>37.480058249999999</v>
      </c>
      <c r="P46">
        <v>34.699824540000002</v>
      </c>
      <c r="Q46">
        <v>32.433257419999997</v>
      </c>
      <c r="R46">
        <v>30.75637167</v>
      </c>
      <c r="S46">
        <v>31.76476203</v>
      </c>
      <c r="T46">
        <v>34.057665489999998</v>
      </c>
      <c r="U46">
        <v>31.45682523</v>
      </c>
      <c r="W46">
        <v>360.9161431</v>
      </c>
      <c r="X46">
        <v>1116.8536019999999</v>
      </c>
      <c r="Y46">
        <v>1312.1549669999999</v>
      </c>
      <c r="Z46">
        <v>1167.5284039999999</v>
      </c>
      <c r="AA46">
        <v>1102.2959330000001</v>
      </c>
      <c r="AB46">
        <v>1039.318526</v>
      </c>
      <c r="AC46">
        <v>1052.3668479999999</v>
      </c>
      <c r="AD46">
        <v>1125.0625970000001</v>
      </c>
      <c r="AE46">
        <v>1068.580665</v>
      </c>
      <c r="AG46">
        <v>396.69351339999997</v>
      </c>
      <c r="AH46">
        <v>1029.9322979999999</v>
      </c>
      <c r="AI46">
        <v>1344.9197140000001</v>
      </c>
      <c r="AJ46">
        <v>1202.7017860000001</v>
      </c>
      <c r="AK46">
        <v>1111.929756</v>
      </c>
      <c r="AL46">
        <v>1041.1119859999999</v>
      </c>
      <c r="AM46">
        <v>1070.1423460000001</v>
      </c>
      <c r="AN46">
        <v>1135.139214</v>
      </c>
      <c r="AO46">
        <v>1056.460709</v>
      </c>
      <c r="AQ46">
        <v>36.879259840000003</v>
      </c>
      <c r="AR46">
        <v>27.056611650000001</v>
      </c>
      <c r="AS46">
        <v>28.549949940000001</v>
      </c>
      <c r="AT46">
        <v>29.737676199999999</v>
      </c>
      <c r="AU46">
        <v>29.43493634</v>
      </c>
      <c r="AV46">
        <v>29.58618933</v>
      </c>
      <c r="AW46">
        <v>30.17065865</v>
      </c>
      <c r="AX46">
        <v>30.281531659999999</v>
      </c>
      <c r="AY46">
        <v>29.450580949999999</v>
      </c>
      <c r="BA46">
        <v>33.116160100000002</v>
      </c>
      <c r="BB46">
        <v>29.488307689999999</v>
      </c>
      <c r="BC46">
        <v>27.88331239</v>
      </c>
      <c r="BD46">
        <v>28.86349865</v>
      </c>
      <c r="BE46">
        <v>29.172448840000001</v>
      </c>
      <c r="BF46">
        <v>29.554492119999999</v>
      </c>
      <c r="BG46">
        <v>29.7110491</v>
      </c>
      <c r="BH46">
        <v>29.99620706</v>
      </c>
      <c r="BI46">
        <v>29.778924459999999</v>
      </c>
      <c r="BK46">
        <v>4.5114517879999996</v>
      </c>
      <c r="BL46">
        <v>13.96067002</v>
      </c>
      <c r="BM46">
        <v>16.401937090000001</v>
      </c>
      <c r="BN46">
        <v>14.594105040000001</v>
      </c>
      <c r="BO46">
        <v>13.77869916</v>
      </c>
      <c r="BP46">
        <v>12.99148158</v>
      </c>
      <c r="BQ46">
        <v>13.154585600000001</v>
      </c>
      <c r="BR46">
        <v>14.06328246</v>
      </c>
      <c r="BS46">
        <v>13.357258310000001</v>
      </c>
      <c r="BU46">
        <v>1.1169311660000001</v>
      </c>
      <c r="BV46">
        <v>0.91881876399999995</v>
      </c>
      <c r="BW46">
        <v>1.0240963240000001</v>
      </c>
      <c r="BX46">
        <v>1.030065719</v>
      </c>
      <c r="BY46">
        <v>1.008976128</v>
      </c>
      <c r="BZ46">
        <v>1.0011901759999999</v>
      </c>
      <c r="CA46">
        <v>1.0154026469999999</v>
      </c>
      <c r="CB46">
        <v>1.0093291</v>
      </c>
      <c r="CC46">
        <v>0.98892454100000005</v>
      </c>
      <c r="CE46">
        <v>85.164948449999997</v>
      </c>
      <c r="CF46">
        <v>104.8203125</v>
      </c>
      <c r="CG46">
        <v>114.4453125</v>
      </c>
      <c r="CH46">
        <v>107.1532847</v>
      </c>
      <c r="CI46">
        <v>103.3125</v>
      </c>
      <c r="CJ46">
        <v>101.2834646</v>
      </c>
      <c r="CK46">
        <v>104.9224806</v>
      </c>
      <c r="CL46">
        <v>107.0820896</v>
      </c>
      <c r="CM46">
        <v>104.96923080000001</v>
      </c>
      <c r="CN46" t="s">
        <v>44</v>
      </c>
      <c r="CO46">
        <v>59</v>
      </c>
      <c r="CP46">
        <v>169.5</v>
      </c>
      <c r="CQ46">
        <v>135.76597939999999</v>
      </c>
      <c r="CR46">
        <v>152.6329897</v>
      </c>
      <c r="CT46">
        <v>23.306280940000001</v>
      </c>
      <c r="CU46">
        <v>34.719091900000002</v>
      </c>
      <c r="CV46">
        <v>26.07259475</v>
      </c>
      <c r="CW46">
        <v>21.518397409999999</v>
      </c>
      <c r="CX46">
        <v>19.11247556</v>
      </c>
      <c r="CY46">
        <v>23.427426440000001</v>
      </c>
      <c r="CZ46">
        <v>25.988175380000001</v>
      </c>
      <c r="DA46">
        <v>23.48286027</v>
      </c>
      <c r="DC46">
        <v>1.8553338130000001</v>
      </c>
      <c r="DD46">
        <v>5.4968497200000002</v>
      </c>
      <c r="DE46">
        <v>6.6249236180000004</v>
      </c>
      <c r="DF46">
        <v>5.9021670029999997</v>
      </c>
      <c r="DG46">
        <v>5.5432380300000004</v>
      </c>
      <c r="DH46">
        <v>5.2175188749999997</v>
      </c>
      <c r="DI46">
        <v>5.3027651330000003</v>
      </c>
      <c r="DJ46">
        <v>5.6580288860000003</v>
      </c>
      <c r="DK46">
        <v>5.3471453919999998</v>
      </c>
    </row>
    <row r="47" spans="1:115" x14ac:dyDescent="0.3">
      <c r="B47" t="s">
        <v>157</v>
      </c>
      <c r="C47">
        <v>0.44894623299999997</v>
      </c>
      <c r="D47">
        <v>0.92343814599999996</v>
      </c>
      <c r="E47">
        <v>0.99389150199999998</v>
      </c>
      <c r="F47">
        <v>0.88480039600000004</v>
      </c>
      <c r="G47">
        <v>0.81608648500000003</v>
      </c>
      <c r="H47">
        <v>0.81282562800000002</v>
      </c>
      <c r="I47">
        <v>0.780070237</v>
      </c>
      <c r="J47">
        <v>0.76208618400000006</v>
      </c>
      <c r="K47">
        <v>0.72350767000000005</v>
      </c>
      <c r="M47">
        <v>11.863067579999999</v>
      </c>
      <c r="N47">
        <v>28.380368019999999</v>
      </c>
      <c r="O47">
        <v>30.696422599999998</v>
      </c>
      <c r="P47">
        <v>27.503397629999998</v>
      </c>
      <c r="Q47">
        <v>26.02324759</v>
      </c>
      <c r="R47">
        <v>25.781055640000002</v>
      </c>
      <c r="S47">
        <v>24.88555495</v>
      </c>
      <c r="T47">
        <v>25.571550330000001</v>
      </c>
      <c r="U47">
        <v>23.951355670000002</v>
      </c>
      <c r="W47">
        <v>325.89173469999997</v>
      </c>
      <c r="X47">
        <v>1032.89249</v>
      </c>
      <c r="Y47">
        <v>1047.9469750000001</v>
      </c>
      <c r="Z47">
        <v>908.58315249999998</v>
      </c>
      <c r="AA47">
        <v>894.62972060000004</v>
      </c>
      <c r="AB47">
        <v>874.71909919999996</v>
      </c>
      <c r="AC47">
        <v>844.13197560000003</v>
      </c>
      <c r="AD47">
        <v>865.15794370000003</v>
      </c>
      <c r="AE47">
        <v>772.66416470000001</v>
      </c>
      <c r="AG47">
        <v>360.99277949999998</v>
      </c>
      <c r="AH47">
        <v>972.66056349999997</v>
      </c>
      <c r="AI47">
        <v>1068.9321199999999</v>
      </c>
      <c r="AJ47">
        <v>906.82175080000002</v>
      </c>
      <c r="AK47">
        <v>864.43799899999999</v>
      </c>
      <c r="AL47">
        <v>827.9214389</v>
      </c>
      <c r="AM47">
        <v>797.24484340000004</v>
      </c>
      <c r="AN47">
        <v>803.06989859999999</v>
      </c>
      <c r="AO47">
        <v>724.04198989999998</v>
      </c>
      <c r="AQ47">
        <v>36.79186936</v>
      </c>
      <c r="AR47">
        <v>27.801257270000001</v>
      </c>
      <c r="AS47">
        <v>29.31715702</v>
      </c>
      <c r="AT47">
        <v>30.345669600000001</v>
      </c>
      <c r="AU47">
        <v>29.114670950000001</v>
      </c>
      <c r="AV47">
        <v>29.469417310000001</v>
      </c>
      <c r="AW47">
        <v>29.58913102</v>
      </c>
      <c r="AX47">
        <v>29.57783053</v>
      </c>
      <c r="AY47">
        <v>31.098457360000001</v>
      </c>
      <c r="BA47">
        <v>32.913657440000001</v>
      </c>
      <c r="BB47">
        <v>29.574682989999999</v>
      </c>
      <c r="BC47">
        <v>28.74838201</v>
      </c>
      <c r="BD47">
        <v>30.369777039999999</v>
      </c>
      <c r="BE47">
        <v>30.136238049999999</v>
      </c>
      <c r="BF47">
        <v>31.153772310000001</v>
      </c>
      <c r="BG47">
        <v>31.322242540000001</v>
      </c>
      <c r="BH47">
        <v>31.864826539999999</v>
      </c>
      <c r="BI47">
        <v>33.216524239999998</v>
      </c>
      <c r="BK47">
        <v>4.0736466839999999</v>
      </c>
      <c r="BL47">
        <v>12.91115613</v>
      </c>
      <c r="BM47">
        <v>13.09933719</v>
      </c>
      <c r="BN47">
        <v>11.35728941</v>
      </c>
      <c r="BO47">
        <v>11.18287151</v>
      </c>
      <c r="BP47">
        <v>10.93398874</v>
      </c>
      <c r="BQ47">
        <v>10.5516497</v>
      </c>
      <c r="BR47">
        <v>10.814474300000001</v>
      </c>
      <c r="BS47">
        <v>9.6583020590000004</v>
      </c>
      <c r="BU47">
        <v>1.1183028690000001</v>
      </c>
      <c r="BV47">
        <v>0.94132069299999999</v>
      </c>
      <c r="BW47">
        <v>1.0197277629999999</v>
      </c>
      <c r="BX47">
        <v>0.99867144699999999</v>
      </c>
      <c r="BY47">
        <v>0.96604525600000002</v>
      </c>
      <c r="BZ47">
        <v>0.94560692800000001</v>
      </c>
      <c r="CA47">
        <v>0.94463413100000004</v>
      </c>
      <c r="CB47">
        <v>0.92821426399999996</v>
      </c>
      <c r="CC47">
        <v>0.93637130400000002</v>
      </c>
      <c r="CE47">
        <v>92.860927149999995</v>
      </c>
      <c r="CF47">
        <v>122.78082190000001</v>
      </c>
      <c r="CG47">
        <v>124.72972969999999</v>
      </c>
      <c r="CH47">
        <v>120.10489509999999</v>
      </c>
      <c r="CI47">
        <v>117.40131580000001</v>
      </c>
      <c r="CJ47">
        <v>118.218543</v>
      </c>
      <c r="CK47">
        <v>117.45098040000001</v>
      </c>
      <c r="CL47">
        <v>116.5341615</v>
      </c>
      <c r="CM47">
        <v>116.2828947</v>
      </c>
      <c r="CN47" t="s">
        <v>53</v>
      </c>
      <c r="CO47">
        <v>50</v>
      </c>
      <c r="CP47">
        <v>170</v>
      </c>
      <c r="CQ47">
        <v>139.14437090000001</v>
      </c>
      <c r="CR47">
        <v>154.5721854</v>
      </c>
      <c r="CT47">
        <v>38.78695149</v>
      </c>
      <c r="CU47">
        <v>41.313437409999999</v>
      </c>
      <c r="CV47">
        <v>35.317987299999999</v>
      </c>
      <c r="CW47">
        <v>31.813175520000001</v>
      </c>
      <c r="CX47">
        <v>32.87259615</v>
      </c>
      <c r="CY47">
        <v>31.87755872</v>
      </c>
      <c r="CZ47">
        <v>30.68903147</v>
      </c>
      <c r="DA47">
        <v>30.363299319999999</v>
      </c>
      <c r="DC47">
        <v>1.6787447170000001</v>
      </c>
      <c r="DD47">
        <v>5.1085476219999997</v>
      </c>
      <c r="DE47">
        <v>5.2845565460000001</v>
      </c>
      <c r="DF47">
        <v>4.5570914050000004</v>
      </c>
      <c r="DG47">
        <v>4.4519047780000003</v>
      </c>
      <c r="DH47">
        <v>4.3314517339999998</v>
      </c>
      <c r="DI47">
        <v>4.1778548710000001</v>
      </c>
      <c r="DJ47">
        <v>4.2645596499999998</v>
      </c>
      <c r="DK47">
        <v>3.817083148</v>
      </c>
    </row>
    <row r="48" spans="1:115" x14ac:dyDescent="0.3">
      <c r="B48" t="s">
        <v>157</v>
      </c>
      <c r="C48">
        <v>0.461843903</v>
      </c>
      <c r="D48">
        <v>0.89631404199999998</v>
      </c>
      <c r="E48">
        <v>0.87553111299999997</v>
      </c>
      <c r="F48">
        <v>0.92795082399999995</v>
      </c>
      <c r="G48">
        <v>0.94414268800000001</v>
      </c>
      <c r="H48">
        <v>0.90088338700000004</v>
      </c>
      <c r="I48">
        <v>0.91374285700000002</v>
      </c>
      <c r="J48">
        <v>0.87070832300000001</v>
      </c>
      <c r="K48">
        <v>0.848577264</v>
      </c>
      <c r="M48">
        <v>10.03745412</v>
      </c>
      <c r="N48">
        <v>22.803743310000002</v>
      </c>
      <c r="O48">
        <v>23.4614303</v>
      </c>
      <c r="P48">
        <v>25.08925593</v>
      </c>
      <c r="Q48">
        <v>25.033415160000001</v>
      </c>
      <c r="R48">
        <v>25.160738259999999</v>
      </c>
      <c r="S48">
        <v>24.250665139999999</v>
      </c>
      <c r="T48">
        <v>23.83031763</v>
      </c>
      <c r="U48">
        <v>23.616217349999999</v>
      </c>
      <c r="W48">
        <v>256.30070560000001</v>
      </c>
      <c r="X48">
        <v>882.92295479999996</v>
      </c>
      <c r="Y48">
        <v>867.90170269999999</v>
      </c>
      <c r="Z48">
        <v>938.97636590000002</v>
      </c>
      <c r="AA48">
        <v>928.31089340000005</v>
      </c>
      <c r="AB48">
        <v>918.80667789999995</v>
      </c>
      <c r="AC48">
        <v>911.11687210000002</v>
      </c>
      <c r="AD48">
        <v>864.25328850000005</v>
      </c>
      <c r="AE48">
        <v>842.52633109999999</v>
      </c>
      <c r="AG48">
        <v>233.80306189999999</v>
      </c>
      <c r="AH48">
        <v>698.63782370000001</v>
      </c>
      <c r="AI48">
        <v>736.80661110000005</v>
      </c>
      <c r="AJ48">
        <v>821.0547583</v>
      </c>
      <c r="AK48">
        <v>832.2538571</v>
      </c>
      <c r="AL48">
        <v>817.67665220000004</v>
      </c>
      <c r="AM48">
        <v>804.22307369999999</v>
      </c>
      <c r="AN48">
        <v>779.85854730000005</v>
      </c>
      <c r="AO48">
        <v>764.18488460000003</v>
      </c>
      <c r="AQ48">
        <v>39.708737470000003</v>
      </c>
      <c r="AR48">
        <v>25.84934419</v>
      </c>
      <c r="AS48">
        <v>27.045940510000001</v>
      </c>
      <c r="AT48">
        <v>26.727953710000001</v>
      </c>
      <c r="AU48">
        <v>26.983965950000002</v>
      </c>
      <c r="AV48">
        <v>27.405302769999999</v>
      </c>
      <c r="AW48">
        <v>26.63390592</v>
      </c>
      <c r="AX48">
        <v>27.588023060000001</v>
      </c>
      <c r="AY48">
        <v>28.118631690000001</v>
      </c>
      <c r="BA48">
        <v>43.316664119999999</v>
      </c>
      <c r="BB48">
        <v>32.724388660000002</v>
      </c>
      <c r="BC48">
        <v>31.844561410000001</v>
      </c>
      <c r="BD48">
        <v>30.55997919</v>
      </c>
      <c r="BE48">
        <v>30.091013289999999</v>
      </c>
      <c r="BF48">
        <v>30.77781491</v>
      </c>
      <c r="BG48">
        <v>30.158972930000001</v>
      </c>
      <c r="BH48">
        <v>30.560335949999999</v>
      </c>
      <c r="BI48">
        <v>30.94554355</v>
      </c>
      <c r="BK48">
        <v>3.7145029799999998</v>
      </c>
      <c r="BL48">
        <v>12.79598485</v>
      </c>
      <c r="BM48">
        <v>12.57828555</v>
      </c>
      <c r="BN48">
        <v>13.608353129999999</v>
      </c>
      <c r="BO48">
        <v>13.453781060000001</v>
      </c>
      <c r="BP48">
        <v>13.31603881</v>
      </c>
      <c r="BQ48">
        <v>13.20459235</v>
      </c>
      <c r="BR48">
        <v>12.525409979999999</v>
      </c>
      <c r="BS48">
        <v>12.21052654</v>
      </c>
      <c r="BU48">
        <v>0.91704992699999999</v>
      </c>
      <c r="BV48">
        <v>0.79050133499999997</v>
      </c>
      <c r="BW48">
        <v>0.84921597999999998</v>
      </c>
      <c r="BX48">
        <v>0.87455337399999999</v>
      </c>
      <c r="BY48">
        <v>0.89659399500000003</v>
      </c>
      <c r="BZ48">
        <v>0.89010437399999998</v>
      </c>
      <c r="CA48">
        <v>0.88296613099999999</v>
      </c>
      <c r="CB48">
        <v>0.90256656000000002</v>
      </c>
      <c r="CC48">
        <v>0.908178296</v>
      </c>
      <c r="CE48">
        <v>108.7345679</v>
      </c>
      <c r="CF48">
        <v>123.5403226</v>
      </c>
      <c r="CG48">
        <v>124.36153849999999</v>
      </c>
      <c r="CH48">
        <v>126.57364339999999</v>
      </c>
      <c r="CI48">
        <v>125.75206609999999</v>
      </c>
      <c r="CJ48">
        <v>124.73134330000001</v>
      </c>
      <c r="CK48">
        <v>123.9285714</v>
      </c>
      <c r="CL48">
        <v>122.93893129999999</v>
      </c>
      <c r="CM48">
        <v>122.1031746</v>
      </c>
      <c r="CN48" t="s">
        <v>54</v>
      </c>
      <c r="CO48">
        <v>65</v>
      </c>
      <c r="CP48">
        <v>155</v>
      </c>
      <c r="CQ48">
        <v>136.4938272</v>
      </c>
      <c r="CR48">
        <v>145.7469136</v>
      </c>
      <c r="CT48">
        <v>32.001764620000003</v>
      </c>
      <c r="CU48">
        <v>33.776774260000003</v>
      </c>
      <c r="CV48">
        <v>38.558108509999997</v>
      </c>
      <c r="CW48">
        <v>36.782317689999999</v>
      </c>
      <c r="CX48">
        <v>34.576085550000002</v>
      </c>
      <c r="CY48">
        <v>32.840941579999999</v>
      </c>
      <c r="CZ48">
        <v>30.701892860000001</v>
      </c>
      <c r="DA48">
        <v>28.895454109999999</v>
      </c>
      <c r="DC48">
        <v>1.258287355</v>
      </c>
      <c r="DD48">
        <v>4.2025466800000002</v>
      </c>
      <c r="DE48">
        <v>4.192966116</v>
      </c>
      <c r="DF48">
        <v>4.5659143760000003</v>
      </c>
      <c r="DG48">
        <v>4.5394415090000004</v>
      </c>
      <c r="DH48">
        <v>4.4854740680000003</v>
      </c>
      <c r="DI48">
        <v>4.4397568349999998</v>
      </c>
      <c r="DJ48">
        <v>4.2324267070000001</v>
      </c>
      <c r="DK48">
        <v>4.1308887600000004</v>
      </c>
    </row>
    <row r="49" spans="2:115" x14ac:dyDescent="0.3">
      <c r="B49" t="s">
        <v>157</v>
      </c>
      <c r="C49">
        <v>1.0449219759999999</v>
      </c>
      <c r="D49">
        <v>0.61836448399999999</v>
      </c>
      <c r="E49">
        <v>0.49782881699999998</v>
      </c>
      <c r="F49">
        <v>0.51946481300000003</v>
      </c>
      <c r="G49">
        <v>0.50082542900000004</v>
      </c>
      <c r="H49">
        <v>0.47452125000000001</v>
      </c>
      <c r="I49">
        <v>0.58357652400000004</v>
      </c>
      <c r="J49">
        <v>0.60560000000000003</v>
      </c>
      <c r="K49">
        <v>0.60560000000000003</v>
      </c>
      <c r="M49">
        <v>15.62146394</v>
      </c>
      <c r="N49">
        <v>10.867694439999999</v>
      </c>
      <c r="O49">
        <v>10.28730034</v>
      </c>
      <c r="P49">
        <v>10.28610269</v>
      </c>
      <c r="Q49">
        <v>9.5287821560000001</v>
      </c>
      <c r="R49">
        <v>9.1521458869999996</v>
      </c>
      <c r="S49">
        <v>10.72283191</v>
      </c>
      <c r="T49">
        <v>10.9237</v>
      </c>
      <c r="U49">
        <v>10.9237</v>
      </c>
      <c r="W49">
        <v>215.33204380000001</v>
      </c>
      <c r="X49">
        <v>402.5736503</v>
      </c>
      <c r="Y49">
        <v>321.45359500000001</v>
      </c>
      <c r="Z49">
        <v>287.00484999999998</v>
      </c>
      <c r="AA49">
        <v>282.8879695</v>
      </c>
      <c r="AB49">
        <v>276.35605759999999</v>
      </c>
      <c r="AC49">
        <v>314.77874250000002</v>
      </c>
      <c r="AD49">
        <v>300.05520000000001</v>
      </c>
      <c r="AE49">
        <v>300.05520000000001</v>
      </c>
      <c r="AG49">
        <v>445.29495580000003</v>
      </c>
      <c r="AH49">
        <v>328.06560769999999</v>
      </c>
      <c r="AI49">
        <v>313.87432749999999</v>
      </c>
      <c r="AJ49">
        <v>306.54553959999998</v>
      </c>
      <c r="AK49">
        <v>282.27565850000002</v>
      </c>
      <c r="AL49">
        <v>267.32770929999998</v>
      </c>
      <c r="AM49">
        <v>308.77682040000002</v>
      </c>
      <c r="AN49">
        <v>321.73719999999997</v>
      </c>
      <c r="AO49">
        <v>321.73719999999997</v>
      </c>
      <c r="AQ49">
        <v>81.108582620000007</v>
      </c>
      <c r="AR49">
        <v>28.069895249999998</v>
      </c>
      <c r="AS49">
        <v>32.327235719999997</v>
      </c>
      <c r="AT49">
        <v>35.906125619999997</v>
      </c>
      <c r="AU49">
        <v>33.078034559999999</v>
      </c>
      <c r="AV49">
        <v>32.616329890000003</v>
      </c>
      <c r="AW49">
        <v>34.092793069999999</v>
      </c>
      <c r="AX49">
        <v>39.599800000000002</v>
      </c>
      <c r="AY49">
        <v>39.599800000000002</v>
      </c>
      <c r="BA49">
        <v>35.277236510000002</v>
      </c>
      <c r="BB49">
        <v>33.386765629999999</v>
      </c>
      <c r="BC49">
        <v>32.900466680000001</v>
      </c>
      <c r="BD49">
        <v>33.711067919999998</v>
      </c>
      <c r="BE49">
        <v>33.237643740000003</v>
      </c>
      <c r="BF49">
        <v>33.801936390000002</v>
      </c>
      <c r="BG49">
        <v>34.983954920000002</v>
      </c>
      <c r="BH49">
        <v>33.899799999999999</v>
      </c>
      <c r="BI49">
        <v>33.899799999999999</v>
      </c>
      <c r="BK49">
        <v>3.9876304409999999</v>
      </c>
      <c r="BL49">
        <v>7.4550675980000003</v>
      </c>
      <c r="BM49">
        <v>5.9528443519999996</v>
      </c>
      <c r="BN49">
        <v>5.31490463</v>
      </c>
      <c r="BO49">
        <v>5.2386661029999999</v>
      </c>
      <c r="BP49">
        <v>5.1177047709999997</v>
      </c>
      <c r="BQ49">
        <v>5.8292359720000002</v>
      </c>
      <c r="BR49">
        <v>5.5564999999999998</v>
      </c>
      <c r="BS49">
        <v>5.5564999999999998</v>
      </c>
      <c r="BU49">
        <v>2.3007011799999999</v>
      </c>
      <c r="BV49">
        <v>0.83569788599999995</v>
      </c>
      <c r="BW49">
        <v>0.98172356199999999</v>
      </c>
      <c r="BX49">
        <v>1.0658481440000001</v>
      </c>
      <c r="BY49">
        <v>0.97514902800000003</v>
      </c>
      <c r="BZ49">
        <v>0.94657757300000001</v>
      </c>
      <c r="CA49">
        <v>0.97542397599999997</v>
      </c>
      <c r="CB49">
        <v>1.1544399999999999</v>
      </c>
      <c r="CC49">
        <v>1.1544399999999999</v>
      </c>
      <c r="CE49">
        <v>64.492957750000002</v>
      </c>
      <c r="CF49">
        <v>69.072463769999999</v>
      </c>
      <c r="CG49">
        <v>70.051020410000007</v>
      </c>
      <c r="CH49">
        <v>68.536842109999995</v>
      </c>
      <c r="CI49">
        <v>67.492611319999995</v>
      </c>
      <c r="CJ49">
        <v>67.304465829999998</v>
      </c>
      <c r="CK49">
        <v>73.888888890000004</v>
      </c>
      <c r="CL49">
        <v>68.691299999999998</v>
      </c>
      <c r="CM49">
        <v>68.691299999999998</v>
      </c>
      <c r="CN49" t="s">
        <v>138</v>
      </c>
      <c r="CO49">
        <v>68</v>
      </c>
      <c r="CP49">
        <v>152</v>
      </c>
      <c r="CQ49">
        <v>116.9971831</v>
      </c>
      <c r="CR49">
        <v>134.4985915</v>
      </c>
      <c r="CT49">
        <v>5.2332999759999996</v>
      </c>
      <c r="CU49">
        <v>6.3515604210000003</v>
      </c>
      <c r="CV49">
        <v>4.6212101959999998</v>
      </c>
      <c r="CW49">
        <v>3.4278996209999999</v>
      </c>
      <c r="CX49">
        <v>3.2128935159999998</v>
      </c>
      <c r="CY49">
        <v>10.737342849999999</v>
      </c>
      <c r="CZ49">
        <v>4.7977192979999996</v>
      </c>
      <c r="DA49">
        <v>4.7977192979999996</v>
      </c>
      <c r="DC49">
        <v>1.188772698</v>
      </c>
      <c r="DD49">
        <v>3.1401524360000002</v>
      </c>
      <c r="DE49">
        <v>3.879061745</v>
      </c>
      <c r="DF49">
        <v>3.6118003970000001</v>
      </c>
      <c r="DG49">
        <v>3.442189618</v>
      </c>
      <c r="DH49">
        <v>3.6761140719999998</v>
      </c>
      <c r="DI49">
        <v>3.5102927959999999</v>
      </c>
      <c r="DJ49">
        <v>3.645318965</v>
      </c>
      <c r="DK49">
        <v>3.6572692610000002</v>
      </c>
    </row>
    <row r="50" spans="2:115" x14ac:dyDescent="0.3">
      <c r="B50" t="s">
        <v>157</v>
      </c>
      <c r="C50">
        <v>0.36009710499999997</v>
      </c>
      <c r="D50">
        <v>0.67157681700000005</v>
      </c>
      <c r="E50">
        <v>0.618952426</v>
      </c>
      <c r="F50">
        <v>0.674694507</v>
      </c>
      <c r="G50">
        <v>0.68229571300000003</v>
      </c>
      <c r="H50">
        <v>0.61567818600000002</v>
      </c>
      <c r="I50">
        <v>0.61106977799999995</v>
      </c>
      <c r="J50">
        <v>0.59540397099999998</v>
      </c>
      <c r="K50">
        <v>0.60370000000000001</v>
      </c>
      <c r="M50">
        <v>8.3847288530000004</v>
      </c>
      <c r="N50">
        <v>20.276125740000001</v>
      </c>
      <c r="O50">
        <v>19.829812329999999</v>
      </c>
      <c r="P50">
        <v>20.897345120000001</v>
      </c>
      <c r="Q50">
        <v>20.779545169999999</v>
      </c>
      <c r="R50">
        <v>18.489202330000001</v>
      </c>
      <c r="S50">
        <v>18.495130029999999</v>
      </c>
      <c r="T50">
        <v>18.252141569999999</v>
      </c>
      <c r="U50">
        <v>18.1755</v>
      </c>
      <c r="W50">
        <v>215.2928081</v>
      </c>
      <c r="X50">
        <v>689.46265249999999</v>
      </c>
      <c r="Y50">
        <v>619.2457091</v>
      </c>
      <c r="Z50">
        <v>676.12765019999995</v>
      </c>
      <c r="AA50">
        <v>679.92122170000005</v>
      </c>
      <c r="AB50">
        <v>597.85108319999995</v>
      </c>
      <c r="AC50">
        <v>597.92378829999996</v>
      </c>
      <c r="AD50">
        <v>576.00460820000001</v>
      </c>
      <c r="AE50">
        <v>581.47860000000003</v>
      </c>
      <c r="AG50">
        <v>200.26657850000001</v>
      </c>
      <c r="AH50">
        <v>602.5662605</v>
      </c>
      <c r="AI50">
        <v>554.26534960000004</v>
      </c>
      <c r="AJ50">
        <v>616.27641430000006</v>
      </c>
      <c r="AK50">
        <v>621.13877869999999</v>
      </c>
      <c r="AL50">
        <v>538.58291329999997</v>
      </c>
      <c r="AM50">
        <v>532.35937120000006</v>
      </c>
      <c r="AN50">
        <v>514.65636989999996</v>
      </c>
      <c r="AO50">
        <v>522.51400000000001</v>
      </c>
      <c r="AQ50">
        <v>38.910084769999997</v>
      </c>
      <c r="AR50">
        <v>30.20975241</v>
      </c>
      <c r="AS50">
        <v>32.024293329999999</v>
      </c>
      <c r="AT50">
        <v>30.987790910000001</v>
      </c>
      <c r="AU50">
        <v>30.605803030000001</v>
      </c>
      <c r="AV50">
        <v>30.97716191</v>
      </c>
      <c r="AW50">
        <v>31.00560845</v>
      </c>
      <c r="AX50">
        <v>31.80356617</v>
      </c>
      <c r="AY50">
        <v>32.0655</v>
      </c>
      <c r="BA50">
        <v>41.9952568</v>
      </c>
      <c r="BB50">
        <v>34.187560830000002</v>
      </c>
      <c r="BC50">
        <v>35.771282329999998</v>
      </c>
      <c r="BD50">
        <v>33.959588580000002</v>
      </c>
      <c r="BE50">
        <v>33.475317740000001</v>
      </c>
      <c r="BF50">
        <v>34.352596329999997</v>
      </c>
      <c r="BG50">
        <v>34.766746019999999</v>
      </c>
      <c r="BH50">
        <v>35.52296175</v>
      </c>
      <c r="BI50">
        <v>35.503900000000002</v>
      </c>
      <c r="BK50">
        <v>3.5293902959999999</v>
      </c>
      <c r="BL50">
        <v>11.30266643</v>
      </c>
      <c r="BM50">
        <v>10.151569</v>
      </c>
      <c r="BN50">
        <v>11.08405984</v>
      </c>
      <c r="BO50">
        <v>11.146249539999999</v>
      </c>
      <c r="BP50">
        <v>9.8008374289999995</v>
      </c>
      <c r="BQ50">
        <v>9.8020293170000006</v>
      </c>
      <c r="BR50">
        <v>9.4426984960000002</v>
      </c>
      <c r="BS50">
        <v>9.5324000000000009</v>
      </c>
      <c r="BU50">
        <v>0.92635543499999995</v>
      </c>
      <c r="BV50">
        <v>0.88140841999999997</v>
      </c>
      <c r="BW50">
        <v>0.89517341299999997</v>
      </c>
      <c r="BX50">
        <v>0.91194654900000005</v>
      </c>
      <c r="BY50">
        <v>0.91393893599999998</v>
      </c>
      <c r="BZ50">
        <v>0.90145171800000001</v>
      </c>
      <c r="CA50">
        <v>0.89132781500000002</v>
      </c>
      <c r="CB50">
        <v>0.89464168499999996</v>
      </c>
      <c r="CC50">
        <v>0.90200000000000002</v>
      </c>
      <c r="CE50">
        <v>93.136363639999999</v>
      </c>
      <c r="CF50">
        <v>129.69655169999999</v>
      </c>
      <c r="CG50">
        <v>124.3688525</v>
      </c>
      <c r="CH50">
        <v>124.8014184</v>
      </c>
      <c r="CI50">
        <v>124.42758619999999</v>
      </c>
      <c r="CJ50">
        <v>117.5804196</v>
      </c>
      <c r="CK50">
        <v>118.25</v>
      </c>
      <c r="CL50">
        <v>115.9699248</v>
      </c>
      <c r="CM50">
        <v>118.5288</v>
      </c>
      <c r="CN50" t="s">
        <v>142</v>
      </c>
      <c r="CO50">
        <v>54</v>
      </c>
      <c r="CP50">
        <v>166</v>
      </c>
      <c r="CQ50">
        <v>136.8545455</v>
      </c>
      <c r="CR50">
        <v>151.4272727</v>
      </c>
      <c r="CT50">
        <v>50.176178290000003</v>
      </c>
      <c r="CU50">
        <v>42.864301570000002</v>
      </c>
      <c r="CV50">
        <v>43.457966669999998</v>
      </c>
      <c r="CW50">
        <v>42.944909330000002</v>
      </c>
      <c r="CX50">
        <v>33.547675030000001</v>
      </c>
      <c r="CY50">
        <v>34.46662508</v>
      </c>
      <c r="CZ50">
        <v>31.337389009999999</v>
      </c>
      <c r="DA50">
        <v>34.849257639999998</v>
      </c>
      <c r="DC50">
        <v>1.061751865</v>
      </c>
      <c r="DD50">
        <v>3.352232753</v>
      </c>
      <c r="DE50">
        <v>3.0269942630000002</v>
      </c>
      <c r="DF50">
        <v>3.3187725700000001</v>
      </c>
      <c r="DG50">
        <v>3.3391308089999998</v>
      </c>
      <c r="DH50">
        <v>2.926702009</v>
      </c>
      <c r="DI50">
        <v>2.9192783859999998</v>
      </c>
      <c r="DJ50">
        <v>2.8145033530000001</v>
      </c>
      <c r="DK50">
        <v>2.8449</v>
      </c>
    </row>
    <row r="51" spans="2:115" x14ac:dyDescent="0.3">
      <c r="B51" t="s">
        <v>157</v>
      </c>
      <c r="C51">
        <v>0.56532528599999998</v>
      </c>
      <c r="D51">
        <v>0.83219145500000002</v>
      </c>
      <c r="E51">
        <v>1.0737943539999999</v>
      </c>
      <c r="F51">
        <v>1.0597090389999999</v>
      </c>
      <c r="G51">
        <v>1.075767301</v>
      </c>
      <c r="H51">
        <v>1.1333149419999999</v>
      </c>
      <c r="I51">
        <v>1.1242001690000001</v>
      </c>
      <c r="J51">
        <v>1.1934412320000001</v>
      </c>
      <c r="K51">
        <v>1.11845408</v>
      </c>
      <c r="M51">
        <v>9.7931140459999995</v>
      </c>
      <c r="N51">
        <v>17.864288800000001</v>
      </c>
      <c r="O51">
        <v>21.285109240000001</v>
      </c>
      <c r="P51">
        <v>21.976294800000002</v>
      </c>
      <c r="Q51">
        <v>23.348736169999999</v>
      </c>
      <c r="R51">
        <v>24.919711</v>
      </c>
      <c r="S51">
        <v>26.268617190000001</v>
      </c>
      <c r="T51">
        <v>26.219073739999999</v>
      </c>
      <c r="U51">
        <v>26.197470460000002</v>
      </c>
      <c r="W51">
        <v>242.91588239999999</v>
      </c>
      <c r="X51">
        <v>624.18480090000003</v>
      </c>
      <c r="Y51">
        <v>742.9241131</v>
      </c>
      <c r="Z51">
        <v>750.48928799999999</v>
      </c>
      <c r="AA51">
        <v>784.43174859999999</v>
      </c>
      <c r="AB51">
        <v>851.40702250000004</v>
      </c>
      <c r="AC51">
        <v>893.11563569999998</v>
      </c>
      <c r="AD51">
        <v>915.05997119999995</v>
      </c>
      <c r="AE51">
        <v>895.0512463</v>
      </c>
      <c r="AG51">
        <v>269.5451789</v>
      </c>
      <c r="AH51">
        <v>547.74999660000003</v>
      </c>
      <c r="AI51">
        <v>693.32282889999999</v>
      </c>
      <c r="AJ51">
        <v>709.3343989</v>
      </c>
      <c r="AK51">
        <v>758.20606780000003</v>
      </c>
      <c r="AL51">
        <v>833.74116389999995</v>
      </c>
      <c r="AM51">
        <v>880.36146150000002</v>
      </c>
      <c r="AN51">
        <v>887.62684060000004</v>
      </c>
      <c r="AO51">
        <v>867.32615969999995</v>
      </c>
      <c r="AQ51">
        <v>41.228768479999999</v>
      </c>
      <c r="AR51">
        <v>29.387956580000001</v>
      </c>
      <c r="AS51">
        <v>28.767943280000001</v>
      </c>
      <c r="AT51">
        <v>29.352709059999999</v>
      </c>
      <c r="AU51">
        <v>29.800152350000001</v>
      </c>
      <c r="AV51">
        <v>29.246498290000002</v>
      </c>
      <c r="AW51">
        <v>29.416192980000002</v>
      </c>
      <c r="AX51">
        <v>28.75110578</v>
      </c>
      <c r="AY51">
        <v>29.2960049</v>
      </c>
      <c r="BA51">
        <v>36.623301009999999</v>
      </c>
      <c r="BB51">
        <v>32.935035079999999</v>
      </c>
      <c r="BC51">
        <v>30.76101942</v>
      </c>
      <c r="BD51">
        <v>31.005702939999999</v>
      </c>
      <c r="BE51">
        <v>30.814099429999999</v>
      </c>
      <c r="BF51">
        <v>29.914297690000001</v>
      </c>
      <c r="BG51">
        <v>29.851844100000001</v>
      </c>
      <c r="BH51">
        <v>29.56054134</v>
      </c>
      <c r="BI51">
        <v>30.199169250000001</v>
      </c>
      <c r="BK51">
        <v>4.3377836140000001</v>
      </c>
      <c r="BL51">
        <v>11.14615716</v>
      </c>
      <c r="BM51">
        <v>13.266502020000001</v>
      </c>
      <c r="BN51">
        <v>13.401594429999999</v>
      </c>
      <c r="BO51">
        <v>14.007709800000001</v>
      </c>
      <c r="BP51">
        <v>15.20369683</v>
      </c>
      <c r="BQ51">
        <v>15.9484935</v>
      </c>
      <c r="BR51">
        <v>16.340356629999999</v>
      </c>
      <c r="BS51">
        <v>15.983057970000001</v>
      </c>
      <c r="BU51">
        <v>1.1235939150000001</v>
      </c>
      <c r="BV51">
        <v>0.88875582500000005</v>
      </c>
      <c r="BW51">
        <v>0.93508713300000001</v>
      </c>
      <c r="BX51">
        <v>0.94613512300000002</v>
      </c>
      <c r="BY51">
        <v>0.96654068100000001</v>
      </c>
      <c r="BZ51">
        <v>0.97750691499999998</v>
      </c>
      <c r="CA51">
        <v>0.98478394800000002</v>
      </c>
      <c r="CB51">
        <v>0.97182343100000002</v>
      </c>
      <c r="CC51">
        <v>0.96953765800000002</v>
      </c>
      <c r="CE51">
        <v>73.489130430000003</v>
      </c>
      <c r="CF51">
        <v>90.021978020000006</v>
      </c>
      <c r="CG51">
        <v>95.652173910000002</v>
      </c>
      <c r="CH51">
        <v>98.646464649999999</v>
      </c>
      <c r="CI51">
        <v>100.79591840000001</v>
      </c>
      <c r="CJ51">
        <v>102.2352941</v>
      </c>
      <c r="CK51">
        <v>106.32727269999999</v>
      </c>
      <c r="CL51">
        <v>107.5</v>
      </c>
      <c r="CM51">
        <v>109.7105263</v>
      </c>
      <c r="CN51" t="s">
        <v>140</v>
      </c>
      <c r="CO51">
        <v>47</v>
      </c>
      <c r="CP51">
        <v>173</v>
      </c>
      <c r="CQ51">
        <v>133.19565220000001</v>
      </c>
      <c r="CR51">
        <v>153.09782609999999</v>
      </c>
      <c r="CT51">
        <v>16.61411227</v>
      </c>
      <c r="CU51">
        <v>22.271982520000002</v>
      </c>
      <c r="CV51">
        <v>25.280991230000001</v>
      </c>
      <c r="CW51">
        <v>27.44101027</v>
      </c>
      <c r="CX51">
        <v>28.887461049999999</v>
      </c>
      <c r="CY51">
        <v>32.999553149999997</v>
      </c>
      <c r="CZ51">
        <v>34.17804478</v>
      </c>
      <c r="DA51">
        <v>36.399436600000001</v>
      </c>
      <c r="DC51">
        <v>1.251892338</v>
      </c>
      <c r="DD51">
        <v>3.0376094779999998</v>
      </c>
      <c r="DE51">
        <v>3.6666364109999998</v>
      </c>
      <c r="DF51">
        <v>3.715046649</v>
      </c>
      <c r="DG51">
        <v>3.9038373470000001</v>
      </c>
      <c r="DH51">
        <v>4.2505077719999997</v>
      </c>
      <c r="DI51">
        <v>4.4658773470000002</v>
      </c>
      <c r="DJ51">
        <v>4.5578361530000002</v>
      </c>
      <c r="DK51">
        <v>4.4570712219999997</v>
      </c>
    </row>
    <row r="52" spans="2:115" x14ac:dyDescent="0.3">
      <c r="B52" t="s">
        <v>157</v>
      </c>
      <c r="C52">
        <v>0.89492362599999997</v>
      </c>
      <c r="D52">
        <v>1.3204701759999999</v>
      </c>
      <c r="E52">
        <v>1.294755039</v>
      </c>
      <c r="F52">
        <v>1.241865266</v>
      </c>
      <c r="G52">
        <v>1.334763245</v>
      </c>
      <c r="H52">
        <v>1.2468293319999999</v>
      </c>
      <c r="I52">
        <v>1.301096791</v>
      </c>
      <c r="J52">
        <v>1.3003614729999999</v>
      </c>
      <c r="K52">
        <v>1.2418830000000001</v>
      </c>
      <c r="M52">
        <v>15.32682483</v>
      </c>
      <c r="N52">
        <v>38.407405869999998</v>
      </c>
      <c r="O52">
        <v>40.52257359</v>
      </c>
      <c r="P52">
        <v>42.853906100000003</v>
      </c>
      <c r="Q52">
        <v>43.05289509</v>
      </c>
      <c r="R52">
        <v>42.335941470000002</v>
      </c>
      <c r="S52">
        <v>42.639378360000002</v>
      </c>
      <c r="T52">
        <v>42.614221090000001</v>
      </c>
      <c r="U52">
        <v>38.469099999999997</v>
      </c>
      <c r="W52">
        <v>460.77828549999998</v>
      </c>
      <c r="X52">
        <v>1209.4080449999999</v>
      </c>
      <c r="Y52">
        <v>1169.91086</v>
      </c>
      <c r="Z52">
        <v>1228.4734759999999</v>
      </c>
      <c r="AA52">
        <v>1263.8005109999999</v>
      </c>
      <c r="AB52">
        <v>1199.1608859999999</v>
      </c>
      <c r="AC52">
        <v>1245.695138</v>
      </c>
      <c r="AD52">
        <v>1244.851688</v>
      </c>
      <c r="AE52">
        <v>1127.759</v>
      </c>
      <c r="AG52">
        <v>415.37201060000001</v>
      </c>
      <c r="AH52">
        <v>1141.9636499999999</v>
      </c>
      <c r="AI52">
        <v>1173.117614</v>
      </c>
      <c r="AJ52">
        <v>1230.43553</v>
      </c>
      <c r="AK52">
        <v>1264.1215810000001</v>
      </c>
      <c r="AL52">
        <v>1214.5905889999999</v>
      </c>
      <c r="AM52">
        <v>1249.7687960000001</v>
      </c>
      <c r="AN52">
        <v>1248.88293</v>
      </c>
      <c r="AO52">
        <v>1117.28</v>
      </c>
      <c r="AQ52">
        <v>33.200110359999996</v>
      </c>
      <c r="AR52">
        <v>31.794558129999999</v>
      </c>
      <c r="AS52">
        <v>34.681019159999998</v>
      </c>
      <c r="AT52">
        <v>34.906038289999998</v>
      </c>
      <c r="AU52">
        <v>34.072292679999997</v>
      </c>
      <c r="AV52">
        <v>35.328479809999997</v>
      </c>
      <c r="AW52">
        <v>34.24098051</v>
      </c>
      <c r="AX52">
        <v>34.244310900000002</v>
      </c>
      <c r="AY52">
        <v>34.058399999999999</v>
      </c>
      <c r="BA52">
        <v>36.788345079999999</v>
      </c>
      <c r="BB52">
        <v>33.645146660000002</v>
      </c>
      <c r="BC52">
        <v>34.560130870000002</v>
      </c>
      <c r="BD52">
        <v>34.85343803</v>
      </c>
      <c r="BE52">
        <v>34.065482199999998</v>
      </c>
      <c r="BF52">
        <v>34.870477209999997</v>
      </c>
      <c r="BG52">
        <v>34.12935469</v>
      </c>
      <c r="BH52">
        <v>34.133937420000002</v>
      </c>
      <c r="BI52">
        <v>34.630699999999997</v>
      </c>
      <c r="BK52">
        <v>5.5515456089999997</v>
      </c>
      <c r="BL52">
        <v>14.57118127</v>
      </c>
      <c r="BM52">
        <v>14.095311560000001</v>
      </c>
      <c r="BN52">
        <v>14.800885259999999</v>
      </c>
      <c r="BO52">
        <v>15.22651218</v>
      </c>
      <c r="BP52">
        <v>14.44772152</v>
      </c>
      <c r="BQ52">
        <v>15.00837516</v>
      </c>
      <c r="BR52">
        <v>14.99821311</v>
      </c>
      <c r="BS52">
        <v>13.587400000000001</v>
      </c>
      <c r="BU52">
        <v>0.90141908599999998</v>
      </c>
      <c r="BV52">
        <v>0.94463250499999996</v>
      </c>
      <c r="BW52">
        <v>1.003242945</v>
      </c>
      <c r="BX52">
        <v>1.0014843339999999</v>
      </c>
      <c r="BY52">
        <v>1.0000340569999999</v>
      </c>
      <c r="BZ52">
        <v>1.012898047</v>
      </c>
      <c r="CA52">
        <v>1.0032766909999999</v>
      </c>
      <c r="CB52">
        <v>1.003240401</v>
      </c>
      <c r="CC52">
        <v>0.98370000000000002</v>
      </c>
      <c r="CE52">
        <v>88.848837209999999</v>
      </c>
      <c r="CF52">
        <v>121.55</v>
      </c>
      <c r="CG52">
        <v>123.1409396</v>
      </c>
      <c r="CH52">
        <v>135.05454549999999</v>
      </c>
      <c r="CI52">
        <v>122.54193549999999</v>
      </c>
      <c r="CJ52">
        <v>136.71153849999999</v>
      </c>
      <c r="CK52">
        <v>135.91620109999999</v>
      </c>
      <c r="CL52">
        <v>135.8833333</v>
      </c>
      <c r="CM52">
        <v>124.9559</v>
      </c>
      <c r="CN52" t="s">
        <v>141</v>
      </c>
      <c r="CO52">
        <v>52</v>
      </c>
      <c r="CP52">
        <v>168</v>
      </c>
      <c r="CQ52">
        <v>136.33953489999999</v>
      </c>
      <c r="CR52">
        <v>152.16976740000001</v>
      </c>
      <c r="CT52">
        <v>41.314822980000002</v>
      </c>
      <c r="CU52">
        <v>43.32482452</v>
      </c>
      <c r="CV52">
        <v>58.376537519999999</v>
      </c>
      <c r="CW52">
        <v>42.568039540000001</v>
      </c>
      <c r="CX52">
        <v>60.469991299999997</v>
      </c>
      <c r="CY52">
        <v>59.465157869999999</v>
      </c>
      <c r="CZ52">
        <v>59.42363254</v>
      </c>
      <c r="DA52">
        <v>45.617855149999997</v>
      </c>
      <c r="DC52">
        <v>2.256017875</v>
      </c>
      <c r="DD52">
        <v>5.9853808539999998</v>
      </c>
      <c r="DE52">
        <v>5.8745794480000004</v>
      </c>
      <c r="DF52">
        <v>6.1669069639999998</v>
      </c>
      <c r="DG52">
        <v>6.3421481279999998</v>
      </c>
      <c r="DH52">
        <v>6.0364758690000002</v>
      </c>
      <c r="DI52">
        <v>6.255937318</v>
      </c>
      <c r="DJ52">
        <v>6.251652419</v>
      </c>
      <c r="DK52">
        <v>5.6460999999999997</v>
      </c>
    </row>
    <row r="53" spans="2:115" x14ac:dyDescent="0.3">
      <c r="B53" t="s">
        <v>157</v>
      </c>
      <c r="C53">
        <v>0.73012445599999998</v>
      </c>
      <c r="D53">
        <v>1.076330816</v>
      </c>
      <c r="E53">
        <v>1.1842746959999999</v>
      </c>
      <c r="F53">
        <v>1.150787153</v>
      </c>
      <c r="G53">
        <v>1.205265273</v>
      </c>
      <c r="H53">
        <v>1.190072137</v>
      </c>
      <c r="I53">
        <v>1.2126484799999999</v>
      </c>
      <c r="J53">
        <v>1.2469013520000001</v>
      </c>
      <c r="K53">
        <v>1.1801685399999999</v>
      </c>
      <c r="M53">
        <v>12.55996944</v>
      </c>
      <c r="N53">
        <v>28.135847340000002</v>
      </c>
      <c r="O53">
        <v>30.903841409999998</v>
      </c>
      <c r="P53">
        <v>32.415100449999997</v>
      </c>
      <c r="Q53">
        <v>33.200815630000001</v>
      </c>
      <c r="R53">
        <v>33.627826239999997</v>
      </c>
      <c r="S53">
        <v>34.453997780000002</v>
      </c>
      <c r="T53">
        <v>34.416647410000003</v>
      </c>
      <c r="U53">
        <v>32.333285230000001</v>
      </c>
      <c r="W53">
        <v>351.84708389999997</v>
      </c>
      <c r="X53">
        <v>916.79642309999997</v>
      </c>
      <c r="Y53">
        <v>956.41748629999995</v>
      </c>
      <c r="Z53">
        <v>989.48138219999998</v>
      </c>
      <c r="AA53">
        <v>1024.1161300000001</v>
      </c>
      <c r="AB53">
        <v>1025.283954</v>
      </c>
      <c r="AC53">
        <v>1069.405387</v>
      </c>
      <c r="AD53">
        <v>1079.9558300000001</v>
      </c>
      <c r="AE53">
        <v>1011.405123</v>
      </c>
      <c r="AG53">
        <v>342.45859480000001</v>
      </c>
      <c r="AH53">
        <v>844.85682320000001</v>
      </c>
      <c r="AI53">
        <v>933.22022140000001</v>
      </c>
      <c r="AJ53">
        <v>969.88496420000001</v>
      </c>
      <c r="AK53">
        <v>1011.163824</v>
      </c>
      <c r="AL53">
        <v>1024.1658769999999</v>
      </c>
      <c r="AM53">
        <v>1065.0651290000001</v>
      </c>
      <c r="AN53">
        <v>1068.2548850000001</v>
      </c>
      <c r="AO53">
        <v>992.30307989999994</v>
      </c>
      <c r="AQ53">
        <v>37.214439419999998</v>
      </c>
      <c r="AR53">
        <v>30.591257349999999</v>
      </c>
      <c r="AS53">
        <v>31.724481220000001</v>
      </c>
      <c r="AT53">
        <v>32.12937367</v>
      </c>
      <c r="AU53">
        <v>31.93622251</v>
      </c>
      <c r="AV53">
        <v>32.287489049999998</v>
      </c>
      <c r="AW53">
        <v>31.828586739999999</v>
      </c>
      <c r="AX53">
        <v>31.497708339999999</v>
      </c>
      <c r="AY53">
        <v>31.677202449999999</v>
      </c>
      <c r="BA53">
        <v>36.705823039999999</v>
      </c>
      <c r="BB53">
        <v>33.29009087</v>
      </c>
      <c r="BC53">
        <v>32.660575139999999</v>
      </c>
      <c r="BD53">
        <v>32.929570480000002</v>
      </c>
      <c r="BE53">
        <v>32.439790819999999</v>
      </c>
      <c r="BF53">
        <v>32.392387450000001</v>
      </c>
      <c r="BG53">
        <v>31.990599400000001</v>
      </c>
      <c r="BH53">
        <v>31.847239380000001</v>
      </c>
      <c r="BI53">
        <v>32.414934619999997</v>
      </c>
      <c r="BK53">
        <v>4.9446646110000003</v>
      </c>
      <c r="BL53">
        <v>12.85866921</v>
      </c>
      <c r="BM53">
        <v>13.68090679</v>
      </c>
      <c r="BN53">
        <v>14.10123984</v>
      </c>
      <c r="BO53">
        <v>14.61711099</v>
      </c>
      <c r="BP53">
        <v>14.82570917</v>
      </c>
      <c r="BQ53">
        <v>15.478434330000001</v>
      </c>
      <c r="BR53">
        <v>15.66928487</v>
      </c>
      <c r="BS53">
        <v>14.78522899</v>
      </c>
      <c r="BU53">
        <v>1.0125065</v>
      </c>
      <c r="BV53">
        <v>0.91669416500000001</v>
      </c>
      <c r="BW53">
        <v>0.96916503899999995</v>
      </c>
      <c r="BX53">
        <v>0.97380972899999996</v>
      </c>
      <c r="BY53">
        <v>0.98328736900000002</v>
      </c>
      <c r="BZ53">
        <v>0.99520248099999997</v>
      </c>
      <c r="CA53">
        <v>0.99403031900000005</v>
      </c>
      <c r="CB53">
        <v>0.98753191600000001</v>
      </c>
      <c r="CC53">
        <v>0.97661882899999997</v>
      </c>
      <c r="CE53">
        <v>81.168983819999994</v>
      </c>
      <c r="CF53">
        <v>105.785989</v>
      </c>
      <c r="CG53">
        <v>109.3965568</v>
      </c>
      <c r="CH53">
        <v>116.85050510000001</v>
      </c>
      <c r="CI53">
        <v>111.6689269</v>
      </c>
      <c r="CJ53">
        <v>119.4734163</v>
      </c>
      <c r="CK53">
        <v>121.1217369</v>
      </c>
      <c r="CL53">
        <v>121.6916667</v>
      </c>
      <c r="CM53">
        <v>117.3332132</v>
      </c>
      <c r="CN53" t="s">
        <v>152</v>
      </c>
      <c r="CO53">
        <v>50</v>
      </c>
      <c r="CP53">
        <v>170</v>
      </c>
      <c r="CQ53">
        <v>134.46759349999999</v>
      </c>
      <c r="CR53">
        <v>152.23379679999999</v>
      </c>
      <c r="CT53">
        <v>27.71217335</v>
      </c>
      <c r="CU53">
        <v>31.77670835</v>
      </c>
      <c r="CV53">
        <v>40.167863390000001</v>
      </c>
      <c r="CW53">
        <v>34.334790269999999</v>
      </c>
      <c r="CX53">
        <v>43.120560939999997</v>
      </c>
      <c r="CY53">
        <v>44.976129759999999</v>
      </c>
      <c r="CZ53">
        <v>45.617718439999997</v>
      </c>
      <c r="DA53">
        <v>40.711263799999998</v>
      </c>
      <c r="DC53">
        <v>1.753955106</v>
      </c>
      <c r="DD53">
        <v>4.5114951659999996</v>
      </c>
      <c r="DE53">
        <v>4.7706079299999997</v>
      </c>
      <c r="DF53">
        <v>4.9409768070000002</v>
      </c>
      <c r="DG53">
        <v>5.1229927369999997</v>
      </c>
      <c r="DH53">
        <v>5.1434918200000004</v>
      </c>
      <c r="DI53">
        <v>5.360907332</v>
      </c>
      <c r="DJ53">
        <v>5.4047442859999997</v>
      </c>
      <c r="DK53">
        <v>5.0515856110000001</v>
      </c>
    </row>
    <row r="54" spans="2:115" x14ac:dyDescent="0.3">
      <c r="B54" t="s">
        <v>157</v>
      </c>
      <c r="C54">
        <v>0.42320172700000003</v>
      </c>
      <c r="D54">
        <v>0.73159127999999995</v>
      </c>
      <c r="E54">
        <v>0.85897931800000005</v>
      </c>
      <c r="F54">
        <v>0.88989680299999996</v>
      </c>
      <c r="G54">
        <v>0.87796099900000002</v>
      </c>
      <c r="H54">
        <v>0.85344712</v>
      </c>
      <c r="I54">
        <v>0.88087465600000003</v>
      </c>
      <c r="J54">
        <v>0.897173157</v>
      </c>
      <c r="K54">
        <v>0.897173157</v>
      </c>
      <c r="M54">
        <v>7.3069633600000001</v>
      </c>
      <c r="N54">
        <v>16.84448987</v>
      </c>
      <c r="O54">
        <v>21.402427190000001</v>
      </c>
      <c r="P54">
        <v>22.601755050000001</v>
      </c>
      <c r="Q54">
        <v>22.86074589</v>
      </c>
      <c r="R54">
        <v>23.57441412</v>
      </c>
      <c r="S54">
        <v>22.892352670000001</v>
      </c>
      <c r="T54">
        <v>24.22092044</v>
      </c>
      <c r="U54">
        <v>24.22092044</v>
      </c>
      <c r="W54">
        <v>181.57246000000001</v>
      </c>
      <c r="X54">
        <v>663.73727559999998</v>
      </c>
      <c r="Y54">
        <v>772.65570530000002</v>
      </c>
      <c r="Z54">
        <v>774.75503739999999</v>
      </c>
      <c r="AA54">
        <v>782.55157580000002</v>
      </c>
      <c r="AB54">
        <v>787.18609649999996</v>
      </c>
      <c r="AC54">
        <v>778.00741400000004</v>
      </c>
      <c r="AD54">
        <v>835.33980450000001</v>
      </c>
      <c r="AE54">
        <v>835.33980450000001</v>
      </c>
      <c r="AG54">
        <v>190.36998019999999</v>
      </c>
      <c r="AH54">
        <v>566.55095319999998</v>
      </c>
      <c r="AI54">
        <v>757.08618620000004</v>
      </c>
      <c r="AJ54">
        <v>793.73741489999998</v>
      </c>
      <c r="AK54">
        <v>801.15687679999996</v>
      </c>
      <c r="AL54">
        <v>811.82866779999995</v>
      </c>
      <c r="AM54">
        <v>791.0977484</v>
      </c>
      <c r="AN54">
        <v>848.50337979999995</v>
      </c>
      <c r="AO54">
        <v>848.50337979999995</v>
      </c>
      <c r="AQ54">
        <v>41.143134310000001</v>
      </c>
      <c r="AR54">
        <v>25.49930604</v>
      </c>
      <c r="AS54">
        <v>27.705534220000001</v>
      </c>
      <c r="AT54">
        <v>29.159016600000001</v>
      </c>
      <c r="AU54">
        <v>29.215558590000001</v>
      </c>
      <c r="AV54">
        <v>29.955705699999999</v>
      </c>
      <c r="AW54">
        <v>29.478049110000001</v>
      </c>
      <c r="AX54">
        <v>28.999140709999999</v>
      </c>
      <c r="AY54">
        <v>28.999140709999999</v>
      </c>
      <c r="BA54">
        <v>38.624326500000002</v>
      </c>
      <c r="BB54">
        <v>29.959747249999999</v>
      </c>
      <c r="BC54">
        <v>28.285197320000002</v>
      </c>
      <c r="BD54">
        <v>28.467501810000002</v>
      </c>
      <c r="BE54">
        <v>28.5345063</v>
      </c>
      <c r="BF54">
        <v>29.049246279999998</v>
      </c>
      <c r="BG54">
        <v>28.952962360000001</v>
      </c>
      <c r="BH54">
        <v>28.556031730000001</v>
      </c>
      <c r="BI54">
        <v>28.556031730000001</v>
      </c>
      <c r="BK54">
        <v>2.1361465879999999</v>
      </c>
      <c r="BL54">
        <v>7.8086738310000001</v>
      </c>
      <c r="BM54">
        <v>9.0900671210000006</v>
      </c>
      <c r="BN54">
        <v>9.1147651459999999</v>
      </c>
      <c r="BO54">
        <v>9.2064891269999993</v>
      </c>
      <c r="BP54">
        <v>9.2610129000000008</v>
      </c>
      <c r="BQ54">
        <v>9.1530284000000002</v>
      </c>
      <c r="BR54">
        <v>9.8275271110000002</v>
      </c>
      <c r="BS54">
        <v>9.8275271110000002</v>
      </c>
      <c r="BU54">
        <v>1.0637731989999999</v>
      </c>
      <c r="BV54">
        <v>0.85196303200000001</v>
      </c>
      <c r="BW54">
        <v>0.97975391999999994</v>
      </c>
      <c r="BX54">
        <v>1.024134919</v>
      </c>
      <c r="BY54">
        <v>1.02374225</v>
      </c>
      <c r="BZ54">
        <v>1.0312125160000001</v>
      </c>
      <c r="CA54">
        <v>1.017572648</v>
      </c>
      <c r="CB54">
        <v>1.015573501</v>
      </c>
      <c r="CC54">
        <v>1.015573501</v>
      </c>
      <c r="CE54">
        <v>65.301075269999998</v>
      </c>
      <c r="CF54">
        <v>82.339285709999999</v>
      </c>
      <c r="CG54">
        <v>88.424999999999997</v>
      </c>
      <c r="CH54">
        <v>89.556521739999994</v>
      </c>
      <c r="CI54">
        <v>89.524193550000007</v>
      </c>
      <c r="CJ54">
        <v>89.819548870000006</v>
      </c>
      <c r="CK54">
        <v>90.224000000000004</v>
      </c>
      <c r="CL54">
        <v>93.463768119999997</v>
      </c>
      <c r="CM54">
        <v>93.463768119999997</v>
      </c>
      <c r="CN54" t="s">
        <v>139</v>
      </c>
      <c r="CO54">
        <v>68</v>
      </c>
      <c r="CP54">
        <v>152</v>
      </c>
      <c r="CQ54">
        <v>117.3204301</v>
      </c>
      <c r="CR54">
        <v>134.66021509999999</v>
      </c>
      <c r="CT54">
        <v>19.652158889999999</v>
      </c>
      <c r="CU54">
        <v>26.671524250000001</v>
      </c>
      <c r="CV54">
        <v>27.97664048</v>
      </c>
      <c r="CW54">
        <v>27.939352599999999</v>
      </c>
      <c r="CX54">
        <v>28.280020400000002</v>
      </c>
      <c r="CY54">
        <v>28.74652115</v>
      </c>
      <c r="CZ54">
        <v>32.483324260000003</v>
      </c>
      <c r="DA54">
        <v>32.483324260000003</v>
      </c>
      <c r="DC54">
        <v>0.92201313699999998</v>
      </c>
      <c r="DD54">
        <v>3.2104141679999998</v>
      </c>
      <c r="DE54">
        <v>3.8579268340000001</v>
      </c>
      <c r="DF54">
        <v>3.9112019789999999</v>
      </c>
      <c r="DG54">
        <v>3.949858565</v>
      </c>
      <c r="DH54">
        <v>3.9805826930000001</v>
      </c>
      <c r="DI54">
        <v>3.9202339469999998</v>
      </c>
      <c r="DJ54">
        <v>4.2080184819999999</v>
      </c>
      <c r="DK54">
        <v>4.2080184819999999</v>
      </c>
    </row>
    <row r="55" spans="2:115" x14ac:dyDescent="0.3">
      <c r="B55" t="s">
        <v>157</v>
      </c>
      <c r="C55">
        <v>0.40048023399999999</v>
      </c>
      <c r="D55">
        <v>0.63886389899999996</v>
      </c>
      <c r="E55">
        <v>0.69187498700000005</v>
      </c>
      <c r="F55">
        <v>0.71576566799999997</v>
      </c>
      <c r="G55">
        <v>0.73787190499999999</v>
      </c>
      <c r="H55">
        <v>0.78552819299999999</v>
      </c>
      <c r="I55">
        <v>0.71178401300000005</v>
      </c>
      <c r="J55">
        <v>0.73245838900000004</v>
      </c>
      <c r="K55">
        <v>0.76508614600000002</v>
      </c>
      <c r="M55">
        <v>6.4310300390000004</v>
      </c>
      <c r="N55">
        <v>12.681968729999999</v>
      </c>
      <c r="O55">
        <v>13.644749729999999</v>
      </c>
      <c r="P55">
        <v>14.316233199999999</v>
      </c>
      <c r="Q55">
        <v>14.75935552</v>
      </c>
      <c r="R55">
        <v>15.48977966</v>
      </c>
      <c r="S55">
        <v>14.12123255</v>
      </c>
      <c r="T55">
        <v>14.5314199</v>
      </c>
      <c r="U55">
        <v>15.13170803</v>
      </c>
      <c r="W55">
        <v>124.9852154</v>
      </c>
      <c r="X55">
        <v>476.63459970000002</v>
      </c>
      <c r="Y55">
        <v>461.73293840000002</v>
      </c>
      <c r="Z55">
        <v>463.62450849999999</v>
      </c>
      <c r="AA55">
        <v>489.19856110000001</v>
      </c>
      <c r="AB55">
        <v>509.45341389999999</v>
      </c>
      <c r="AC55">
        <v>477.78501169999998</v>
      </c>
      <c r="AD55">
        <v>484.4330946</v>
      </c>
      <c r="AE55">
        <v>512.74544319999995</v>
      </c>
      <c r="AG55">
        <v>144.8897049</v>
      </c>
      <c r="AH55">
        <v>391.81909689999998</v>
      </c>
      <c r="AI55">
        <v>435.5583532</v>
      </c>
      <c r="AJ55">
        <v>447.74752760000001</v>
      </c>
      <c r="AK55">
        <v>457.19004000000001</v>
      </c>
      <c r="AL55">
        <v>482.30092660000003</v>
      </c>
      <c r="AM55">
        <v>441.52002970000001</v>
      </c>
      <c r="AN55">
        <v>455.07807200000002</v>
      </c>
      <c r="AO55">
        <v>474.21533049999999</v>
      </c>
      <c r="AQ55">
        <v>10.93733907</v>
      </c>
      <c r="AR55">
        <v>23.889259259999999</v>
      </c>
      <c r="AS55">
        <v>26.76906314</v>
      </c>
      <c r="AT55">
        <v>27.12058815</v>
      </c>
      <c r="AU55">
        <v>27.697698190000001</v>
      </c>
      <c r="AV55">
        <v>29.655040039999999</v>
      </c>
      <c r="AW55">
        <v>26.968767289999999</v>
      </c>
      <c r="AX55">
        <v>27.802674400000001</v>
      </c>
      <c r="AY55">
        <v>29.06387046</v>
      </c>
      <c r="BA55">
        <v>57.469213189999998</v>
      </c>
      <c r="BB55">
        <v>26.722670870000002</v>
      </c>
      <c r="BC55">
        <v>29.54714156</v>
      </c>
      <c r="BD55">
        <v>30.949373359999999</v>
      </c>
      <c r="BE55">
        <v>30.242968380000001</v>
      </c>
      <c r="BF55">
        <v>30.421963980000001</v>
      </c>
      <c r="BG55">
        <v>29.0969476</v>
      </c>
      <c r="BH55">
        <v>29.53493877</v>
      </c>
      <c r="BI55">
        <v>29.53288921</v>
      </c>
      <c r="BK55">
        <v>4.5467707400000004</v>
      </c>
      <c r="BL55">
        <v>32.497619159999999</v>
      </c>
      <c r="BM55">
        <v>31.32232819</v>
      </c>
      <c r="BN55">
        <v>32.003246220000001</v>
      </c>
      <c r="BO55">
        <v>32.315517700000001</v>
      </c>
      <c r="BP55">
        <v>32.131395619999999</v>
      </c>
      <c r="BQ55">
        <v>31.471634869999999</v>
      </c>
      <c r="BR55">
        <v>31.399793420000002</v>
      </c>
      <c r="BS55">
        <v>31.920897929999999</v>
      </c>
      <c r="BU55">
        <v>2.2724584609999998</v>
      </c>
      <c r="BV55">
        <v>8.6660836319999994</v>
      </c>
      <c r="BW55">
        <v>8.3951443339999994</v>
      </c>
      <c r="BX55">
        <v>8.4295365180000008</v>
      </c>
      <c r="BY55">
        <v>8.894519292</v>
      </c>
      <c r="BZ55">
        <v>9.2627893439999998</v>
      </c>
      <c r="CA55">
        <v>8.6870002139999993</v>
      </c>
      <c r="CB55">
        <v>8.8078744479999997</v>
      </c>
      <c r="CC55">
        <v>9.3226444219999998</v>
      </c>
      <c r="CE55">
        <v>74.658536589999997</v>
      </c>
      <c r="CF55">
        <v>93.609195400000004</v>
      </c>
      <c r="CG55">
        <v>94.659574469999995</v>
      </c>
      <c r="CH55">
        <v>94.840425530000005</v>
      </c>
      <c r="CI55">
        <v>94.831460669999998</v>
      </c>
      <c r="CJ55">
        <v>98.617021280000003</v>
      </c>
      <c r="CK55">
        <v>94.281300029999997</v>
      </c>
      <c r="CL55">
        <v>95.163818789999993</v>
      </c>
      <c r="CM55">
        <v>98.7</v>
      </c>
      <c r="CN55" t="s">
        <v>155</v>
      </c>
      <c r="CO55">
        <v>62</v>
      </c>
      <c r="CP55">
        <v>162.5</v>
      </c>
      <c r="CQ55">
        <v>127.3634146</v>
      </c>
      <c r="CR55">
        <v>144.9317073</v>
      </c>
      <c r="CT55">
        <v>21.57370572</v>
      </c>
      <c r="CU55">
        <v>22.769472530000002</v>
      </c>
      <c r="CV55">
        <v>22.975356009999999</v>
      </c>
      <c r="CW55">
        <v>22.96515029</v>
      </c>
      <c r="CX55">
        <v>27.27468756</v>
      </c>
      <c r="CY55">
        <v>22.338839409999999</v>
      </c>
      <c r="CZ55">
        <v>23.34351161</v>
      </c>
      <c r="DA55">
        <v>27.36915174</v>
      </c>
      <c r="DC55">
        <v>0.65179766400000005</v>
      </c>
      <c r="DD55">
        <v>2.286835645</v>
      </c>
      <c r="DE55">
        <v>2.2845979230000002</v>
      </c>
      <c r="DF55">
        <v>2.306827958</v>
      </c>
      <c r="DG55">
        <v>2.4152038390000001</v>
      </c>
      <c r="DH55">
        <v>2.5228496040000001</v>
      </c>
      <c r="DI55">
        <v>2.3526208359999998</v>
      </c>
      <c r="DJ55">
        <v>2.3945454669999999</v>
      </c>
      <c r="DK55">
        <v>2.5252948850000001</v>
      </c>
    </row>
    <row r="56" spans="2:115" x14ac:dyDescent="0.3">
      <c r="B56" t="s">
        <v>157</v>
      </c>
      <c r="C56">
        <v>0.36167133200000001</v>
      </c>
      <c r="D56">
        <v>0.67239988699999997</v>
      </c>
      <c r="E56">
        <v>0.78973169700000001</v>
      </c>
      <c r="F56">
        <v>0.79402450700000005</v>
      </c>
      <c r="G56">
        <v>0.73521523200000005</v>
      </c>
      <c r="H56">
        <v>0.81566268399999997</v>
      </c>
      <c r="I56">
        <v>0.76239300600000004</v>
      </c>
      <c r="J56">
        <v>0.71225718199999999</v>
      </c>
      <c r="K56">
        <v>0.71936919899999996</v>
      </c>
      <c r="M56">
        <v>7.7888196299999999</v>
      </c>
      <c r="N56">
        <v>17.916925330000002</v>
      </c>
      <c r="O56">
        <v>24.735363490000001</v>
      </c>
      <c r="P56">
        <v>25.553195779999999</v>
      </c>
      <c r="Q56">
        <v>23.995354630000001</v>
      </c>
      <c r="R56">
        <v>28.000213469999998</v>
      </c>
      <c r="S56">
        <v>28.233988</v>
      </c>
      <c r="T56">
        <v>24.569819320000001</v>
      </c>
      <c r="U56">
        <v>25.091342229999999</v>
      </c>
      <c r="W56">
        <v>227.39163450000001</v>
      </c>
      <c r="X56">
        <v>728.70974739999997</v>
      </c>
      <c r="Y56">
        <v>890.07907139999998</v>
      </c>
      <c r="Z56">
        <v>867.49270569999999</v>
      </c>
      <c r="AA56">
        <v>806.47276769999996</v>
      </c>
      <c r="AB56">
        <v>922.79948850000005</v>
      </c>
      <c r="AC56">
        <v>901.74459579999996</v>
      </c>
      <c r="AD56">
        <v>803.19460140000001</v>
      </c>
      <c r="AE56">
        <v>818.32145049999997</v>
      </c>
      <c r="AG56">
        <v>234.65346059999999</v>
      </c>
      <c r="AH56">
        <v>631.13899530000003</v>
      </c>
      <c r="AI56">
        <v>864.41040780000003</v>
      </c>
      <c r="AJ56">
        <v>859.19153649999998</v>
      </c>
      <c r="AK56">
        <v>784.17040659999998</v>
      </c>
      <c r="AL56">
        <v>918.94274399999995</v>
      </c>
      <c r="AM56">
        <v>890.66522929999996</v>
      </c>
      <c r="AN56">
        <v>769.7814975</v>
      </c>
      <c r="AO56">
        <v>787.00745710000001</v>
      </c>
      <c r="AQ56">
        <v>34.460159830000002</v>
      </c>
      <c r="AR56">
        <v>25.038040599999999</v>
      </c>
      <c r="AS56">
        <v>27.799587930000001</v>
      </c>
      <c r="AT56">
        <v>29.534405020000001</v>
      </c>
      <c r="AU56">
        <v>29.42565647</v>
      </c>
      <c r="AV56">
        <v>30.39401745</v>
      </c>
      <c r="AW56">
        <v>31.328692090000001</v>
      </c>
      <c r="AX56">
        <v>30.62227858</v>
      </c>
      <c r="AY56">
        <v>30.684999479999998</v>
      </c>
      <c r="BA56">
        <v>33.23646153</v>
      </c>
      <c r="BB56">
        <v>28.71223535</v>
      </c>
      <c r="BC56">
        <v>28.603433890000002</v>
      </c>
      <c r="BD56">
        <v>29.808813399999998</v>
      </c>
      <c r="BE56">
        <v>30.238279639999998</v>
      </c>
      <c r="BF56">
        <v>30.507960700000002</v>
      </c>
      <c r="BG56">
        <v>31.70388664</v>
      </c>
      <c r="BH56">
        <v>31.94198218</v>
      </c>
      <c r="BI56">
        <v>31.906140059999998</v>
      </c>
      <c r="BK56">
        <v>3.8540955000000001</v>
      </c>
      <c r="BL56">
        <v>12.351012669999999</v>
      </c>
      <c r="BM56">
        <v>15.08608596</v>
      </c>
      <c r="BN56">
        <v>14.7032662</v>
      </c>
      <c r="BO56">
        <v>13.66902996</v>
      </c>
      <c r="BP56">
        <v>15.640669300000001</v>
      </c>
      <c r="BQ56">
        <v>15.28380671</v>
      </c>
      <c r="BR56">
        <v>13.61346782</v>
      </c>
      <c r="BS56">
        <v>13.86985509</v>
      </c>
      <c r="BU56">
        <v>1.0365064669999999</v>
      </c>
      <c r="BV56">
        <v>0.87146197999999997</v>
      </c>
      <c r="BW56">
        <v>0.97143633799999995</v>
      </c>
      <c r="BX56">
        <v>0.99056319699999995</v>
      </c>
      <c r="BY56">
        <v>0.96030559800000004</v>
      </c>
      <c r="BZ56">
        <v>0.99599142500000004</v>
      </c>
      <c r="CA56">
        <v>0.98768663899999998</v>
      </c>
      <c r="CB56">
        <v>0.95854610600000001</v>
      </c>
      <c r="CC56">
        <v>0.96161185500000002</v>
      </c>
      <c r="CE56">
        <v>85.75</v>
      </c>
      <c r="CF56">
        <v>101</v>
      </c>
      <c r="CG56">
        <v>109.4765101</v>
      </c>
      <c r="CH56">
        <v>110.7272727</v>
      </c>
      <c r="CI56">
        <v>108.5384133</v>
      </c>
      <c r="CJ56">
        <v>115.35151519999999</v>
      </c>
      <c r="CK56">
        <v>116.2112676</v>
      </c>
      <c r="CL56">
        <v>113.1818182</v>
      </c>
      <c r="CM56">
        <v>113.6684211</v>
      </c>
      <c r="CN56" t="s">
        <v>51</v>
      </c>
      <c r="CO56">
        <v>55</v>
      </c>
      <c r="CP56">
        <v>165</v>
      </c>
      <c r="CQ56">
        <v>133.30000000000001</v>
      </c>
      <c r="CR56">
        <v>149.15</v>
      </c>
      <c r="CT56">
        <v>19.24290221</v>
      </c>
      <c r="CU56">
        <v>29.938813960000001</v>
      </c>
      <c r="CV56">
        <v>31.51706338</v>
      </c>
      <c r="CW56">
        <v>28.755095690000001</v>
      </c>
      <c r="CX56">
        <v>37.352069589999999</v>
      </c>
      <c r="CY56">
        <v>38.43693073</v>
      </c>
      <c r="CZ56">
        <v>34.61428162</v>
      </c>
      <c r="DA56">
        <v>35.228291550000002</v>
      </c>
      <c r="DC56">
        <v>1.1500341009999999</v>
      </c>
      <c r="DD56">
        <v>3.5359704920000001</v>
      </c>
      <c r="DE56">
        <v>4.4346646439999997</v>
      </c>
      <c r="DF56">
        <v>4.3428098510000002</v>
      </c>
      <c r="DG56">
        <v>4.0192749609999998</v>
      </c>
      <c r="DH56">
        <v>4.6258370400000004</v>
      </c>
      <c r="DI56">
        <v>4.5112492059999996</v>
      </c>
      <c r="DJ56">
        <v>3.9890984999999999</v>
      </c>
      <c r="DK56">
        <v>4.0676016290000003</v>
      </c>
    </row>
    <row r="57" spans="2:115" s="27" customFormat="1" x14ac:dyDescent="0.3">
      <c r="B57" s="27" t="s">
        <v>174</v>
      </c>
      <c r="C57" s="27">
        <v>0.56262111000000004</v>
      </c>
      <c r="D57" s="27">
        <v>0.87864125199999998</v>
      </c>
      <c r="E57" s="27">
        <v>0.98223501499999999</v>
      </c>
      <c r="F57" s="27">
        <v>0.97534140599999997</v>
      </c>
      <c r="G57" s="27">
        <v>0.99447399199999997</v>
      </c>
      <c r="H57" s="27">
        <v>1.004142401</v>
      </c>
      <c r="I57" s="27">
        <v>0.99883285300000002</v>
      </c>
      <c r="J57" s="27">
        <v>1.013765464</v>
      </c>
      <c r="K57" s="27">
        <v>0.98702235400000005</v>
      </c>
      <c r="L57" s="27" t="e">
        <v>#DIV/0!</v>
      </c>
      <c r="M57" s="27">
        <v>9.8677868909999997</v>
      </c>
      <c r="N57" s="27">
        <v>21.975154320000001</v>
      </c>
      <c r="O57" s="27">
        <v>25.41567744</v>
      </c>
      <c r="P57" s="27">
        <v>26.61941423</v>
      </c>
      <c r="Q57" s="27">
        <v>26.869650490000001</v>
      </c>
      <c r="R57" s="27">
        <v>27.991314330000002</v>
      </c>
      <c r="S57" s="27">
        <v>28.101594420000001</v>
      </c>
      <c r="T57" s="27">
        <v>27.762016979999999</v>
      </c>
      <c r="U57" s="27">
        <v>26.907304400000001</v>
      </c>
      <c r="V57" s="27" t="e">
        <v>#DIV/0!</v>
      </c>
      <c r="W57" s="27">
        <v>264.91509359999998</v>
      </c>
      <c r="X57" s="27">
        <v>769.91181529999994</v>
      </c>
      <c r="Y57" s="27">
        <v>832.2866957</v>
      </c>
      <c r="Z57" s="27">
        <v>845.71939970000005</v>
      </c>
      <c r="AA57" s="27">
        <v>858.42854899999998</v>
      </c>
      <c r="AB57" s="27">
        <v>882.54847689999997</v>
      </c>
      <c r="AC57" s="27">
        <v>894.29219709999995</v>
      </c>
      <c r="AD57" s="27">
        <v>893.8058317</v>
      </c>
      <c r="AE57" s="27">
        <v>866.77034460000004</v>
      </c>
      <c r="AF57" s="27" t="e">
        <v>#DIV/0!</v>
      </c>
      <c r="AG57" s="27">
        <v>266.21482170000002</v>
      </c>
      <c r="AH57" s="27">
        <v>687.34658579999996</v>
      </c>
      <c r="AI57" s="27">
        <v>809.45260189999999</v>
      </c>
      <c r="AJ57" s="27">
        <v>835.05522859999996</v>
      </c>
      <c r="AK57" s="27">
        <v>846.00146610000002</v>
      </c>
      <c r="AL57" s="27">
        <v>880.92832799999996</v>
      </c>
      <c r="AM57" s="27">
        <v>886.41306550000002</v>
      </c>
      <c r="AN57" s="27">
        <v>879.68793430000005</v>
      </c>
      <c r="AO57" s="27">
        <v>847.77256780000005</v>
      </c>
      <c r="AP57" s="27" t="e">
        <v>#DIV/0!</v>
      </c>
      <c r="AQ57" s="27">
        <v>33.030658580000001</v>
      </c>
      <c r="AR57" s="27">
        <v>27.700062989999999</v>
      </c>
      <c r="AS57" s="27">
        <v>29.574604820000001</v>
      </c>
      <c r="AT57" s="27">
        <v>30.3670218</v>
      </c>
      <c r="AU57" s="27">
        <v>30.35793013</v>
      </c>
      <c r="AV57" s="27">
        <v>31.144538390000001</v>
      </c>
      <c r="AW57" s="27">
        <v>30.543544789999999</v>
      </c>
      <c r="AX57" s="27">
        <v>30.319536450000001</v>
      </c>
      <c r="AY57" s="27">
        <v>30.62993633</v>
      </c>
      <c r="AZ57" s="27" t="e">
        <v>#DIV/0!</v>
      </c>
      <c r="BA57" s="27">
        <v>39.907911720000001</v>
      </c>
      <c r="BB57" s="27">
        <v>30.877487680000002</v>
      </c>
      <c r="BC57" s="27">
        <v>30.736249699999998</v>
      </c>
      <c r="BD57" s="27">
        <v>31.33573333</v>
      </c>
      <c r="BE57" s="27">
        <v>31.055854459999999</v>
      </c>
      <c r="BF57" s="27">
        <v>31.19272222</v>
      </c>
      <c r="BG57" s="27">
        <v>30.954265800000002</v>
      </c>
      <c r="BH57" s="27">
        <v>30.929111800000001</v>
      </c>
      <c r="BI57" s="27">
        <v>31.206644140000002</v>
      </c>
      <c r="BJ57" s="27" t="e">
        <v>#DIV/0!</v>
      </c>
      <c r="BK57" s="27">
        <v>4.2285011099999998</v>
      </c>
      <c r="BL57" s="27">
        <v>15.20555222</v>
      </c>
      <c r="BM57" s="27">
        <v>16.09020027</v>
      </c>
      <c r="BN57" s="27">
        <v>16.35416618</v>
      </c>
      <c r="BO57" s="27">
        <v>16.507061629999999</v>
      </c>
      <c r="BP57" s="27">
        <v>16.91836756</v>
      </c>
      <c r="BQ57" s="27">
        <v>17.057295490000001</v>
      </c>
      <c r="BR57" s="27">
        <v>16.97477383</v>
      </c>
      <c r="BS57" s="27">
        <v>16.66232785</v>
      </c>
      <c r="BT57" s="27" t="e">
        <v>#DIV/0!</v>
      </c>
      <c r="BU57" s="27">
        <v>1.2350429380000001</v>
      </c>
      <c r="BV57" s="27">
        <v>2.1899318569999999</v>
      </c>
      <c r="BW57" s="27">
        <v>2.2089716180000001</v>
      </c>
      <c r="BX57" s="27">
        <v>2.2276106370000002</v>
      </c>
      <c r="BY57" s="27">
        <v>2.3047382079999998</v>
      </c>
      <c r="BZ57" s="27">
        <v>2.3792667879999998</v>
      </c>
      <c r="CA57" s="27">
        <v>2.2790584100000002</v>
      </c>
      <c r="CB57" s="27">
        <v>2.2907649669999999</v>
      </c>
      <c r="CC57" s="27">
        <v>2.3716143779999999</v>
      </c>
      <c r="CD57" s="27" t="e">
        <v>#DIV/0!</v>
      </c>
      <c r="CE57" s="27">
        <v>78.202760549999994</v>
      </c>
      <c r="CF57" s="27">
        <v>99.051074689999993</v>
      </c>
      <c r="CG57" s="27">
        <v>103.4584591</v>
      </c>
      <c r="CH57" s="27">
        <v>107.6126225</v>
      </c>
      <c r="CI57" s="27">
        <v>104.6501414</v>
      </c>
      <c r="CJ57" s="27">
        <v>110.3680557</v>
      </c>
      <c r="CK57" s="27">
        <v>110.6802964</v>
      </c>
      <c r="CL57" s="27">
        <v>111.1474008</v>
      </c>
      <c r="CM57" s="27">
        <v>109.63863809999999</v>
      </c>
      <c r="CN57" s="27" t="e">
        <v>#DIV/0!</v>
      </c>
      <c r="CO57" s="27">
        <v>55.666666669999998</v>
      </c>
      <c r="CP57" s="27">
        <v>165.08333329999999</v>
      </c>
      <c r="CQ57" s="27">
        <v>130.3311042</v>
      </c>
      <c r="CR57" s="27">
        <v>147.70721879999999</v>
      </c>
      <c r="CS57" s="27" t="e">
        <v>#DIV/0!</v>
      </c>
      <c r="CT57" s="27">
        <v>24.351645900000001</v>
      </c>
      <c r="CU57" s="27">
        <v>29.458887690000001</v>
      </c>
      <c r="CV57" s="27">
        <v>34.382408669999997</v>
      </c>
      <c r="CW57" s="27">
        <v>30.667239779999999</v>
      </c>
      <c r="CX57" s="27">
        <v>37.564131809999999</v>
      </c>
      <c r="CY57" s="27">
        <v>37.827188679999999</v>
      </c>
      <c r="CZ57" s="27">
        <v>38.276752209999998</v>
      </c>
      <c r="DA57" s="27">
        <v>36.301553849999998</v>
      </c>
      <c r="DB57" s="27" t="e">
        <v>#DIV/0!</v>
      </c>
      <c r="DC57" s="27">
        <v>1.3467635760000001</v>
      </c>
      <c r="DD57" s="27">
        <v>3.9060192649999999</v>
      </c>
      <c r="DE57" s="27">
        <v>4.2444753559999997</v>
      </c>
      <c r="DF57" s="27">
        <v>4.3337447119999997</v>
      </c>
      <c r="DG57" s="27">
        <v>4.3698956459999998</v>
      </c>
      <c r="DH57" s="27">
        <v>4.4618474050000003</v>
      </c>
      <c r="DI57" s="27">
        <v>4.480189728</v>
      </c>
      <c r="DJ57" s="27">
        <v>4.4496118310000004</v>
      </c>
      <c r="DK57" s="27">
        <v>4.299720121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K66"/>
  <sheetViews>
    <sheetView topLeftCell="BW2" zoomScale="55" zoomScaleNormal="55" workbookViewId="0">
      <selection activeCell="CZ26" sqref="CZ26"/>
    </sheetView>
  </sheetViews>
  <sheetFormatPr defaultColWidth="12.33203125" defaultRowHeight="14.4" x14ac:dyDescent="0.3"/>
  <cols>
    <col min="52" max="52" width="17.44140625" bestFit="1" customWidth="1"/>
  </cols>
  <sheetData>
    <row r="1" spans="1:115" s="2" customFormat="1" ht="23.4" x14ac:dyDescent="0.45">
      <c r="A1" s="1" t="s">
        <v>0</v>
      </c>
      <c r="AX1" s="53"/>
      <c r="AY1" s="53"/>
      <c r="AZ1" s="58" t="s">
        <v>1</v>
      </c>
      <c r="BA1" s="59"/>
      <c r="BB1" s="59"/>
      <c r="BC1" s="59"/>
      <c r="BD1" s="59"/>
      <c r="BE1" s="59"/>
      <c r="BF1" s="59"/>
      <c r="BG1" s="59"/>
      <c r="BH1" s="59"/>
      <c r="BI1" s="59"/>
      <c r="BJ1" s="59"/>
      <c r="BK1" s="59"/>
      <c r="BL1" s="3"/>
    </row>
    <row r="2" spans="1:115" ht="23.4" x14ac:dyDescent="0.45">
      <c r="B2" s="60" t="s">
        <v>2</v>
      </c>
      <c r="C2" s="61"/>
      <c r="D2" s="61"/>
      <c r="E2" s="61"/>
      <c r="F2" s="61"/>
      <c r="G2" s="61"/>
      <c r="H2" s="61"/>
      <c r="I2" s="62"/>
      <c r="J2" s="5"/>
      <c r="K2" s="63" t="s">
        <v>132</v>
      </c>
      <c r="L2" s="63"/>
      <c r="M2" s="63"/>
      <c r="N2" s="63"/>
      <c r="O2" s="63"/>
      <c r="P2" s="63"/>
      <c r="Q2" s="63"/>
      <c r="S2" s="60" t="s">
        <v>3</v>
      </c>
      <c r="T2" s="61"/>
      <c r="U2" s="61"/>
      <c r="V2" s="61"/>
      <c r="W2" s="61"/>
      <c r="X2" s="61"/>
      <c r="Y2" s="61"/>
      <c r="Z2" s="62"/>
      <c r="AA2" s="5"/>
      <c r="AB2" s="63" t="s">
        <v>132</v>
      </c>
      <c r="AC2" s="63"/>
      <c r="AD2" s="63"/>
      <c r="AE2" s="63"/>
      <c r="AF2" s="63"/>
      <c r="AG2" s="63"/>
      <c r="AH2" s="63"/>
      <c r="AK2" s="4"/>
      <c r="AL2" s="58" t="s">
        <v>4</v>
      </c>
      <c r="AM2" s="59"/>
      <c r="AN2" s="59"/>
      <c r="AO2" s="59"/>
      <c r="AP2" s="59"/>
      <c r="AR2" s="60" t="s">
        <v>5</v>
      </c>
      <c r="AS2" s="61"/>
      <c r="AT2" s="61"/>
      <c r="AU2" s="61"/>
      <c r="AV2" s="61"/>
      <c r="AW2" s="61"/>
      <c r="AX2" s="54"/>
      <c r="AY2" s="54"/>
      <c r="AZ2" s="58" t="s">
        <v>6</v>
      </c>
      <c r="BA2" s="59"/>
      <c r="BB2" s="59"/>
      <c r="BC2" s="59"/>
      <c r="BD2" s="59"/>
      <c r="BE2" s="59"/>
      <c r="BF2" s="59"/>
      <c r="BG2" s="59"/>
      <c r="BH2" s="59"/>
      <c r="BI2" s="59"/>
      <c r="BJ2" s="59"/>
      <c r="BK2" s="59"/>
      <c r="BM2" s="58" t="s">
        <v>7</v>
      </c>
      <c r="BN2" s="59"/>
      <c r="BO2" s="59"/>
      <c r="BP2" s="59"/>
      <c r="BQ2" s="59"/>
      <c r="BR2" s="59"/>
      <c r="BS2" s="59"/>
      <c r="BT2" s="59"/>
      <c r="BU2" s="59"/>
      <c r="BV2" s="59"/>
      <c r="BW2" s="59"/>
      <c r="BX2" s="59"/>
      <c r="BZ2" s="58" t="s">
        <v>8</v>
      </c>
      <c r="CA2" s="59"/>
      <c r="CB2" s="59"/>
      <c r="CC2" s="59"/>
      <c r="CD2" s="59"/>
      <c r="CE2" s="59"/>
      <c r="CF2" s="59"/>
      <c r="CG2" s="59"/>
      <c r="CH2" s="59"/>
      <c r="CI2" s="59"/>
      <c r="CJ2" s="59"/>
      <c r="CK2" s="59"/>
      <c r="CM2" s="58" t="s">
        <v>9</v>
      </c>
      <c r="CN2" s="59"/>
      <c r="CO2" s="59"/>
      <c r="CP2" s="59"/>
      <c r="CQ2" s="59"/>
      <c r="CR2" s="59"/>
      <c r="CS2" s="59"/>
      <c r="CT2" s="59"/>
      <c r="CU2" s="59"/>
      <c r="CV2" s="59"/>
      <c r="CW2" s="59"/>
      <c r="CX2" s="59"/>
      <c r="CZ2" s="58" t="s">
        <v>10</v>
      </c>
      <c r="DA2" s="59"/>
      <c r="DB2" s="59"/>
      <c r="DC2" s="59"/>
      <c r="DD2" s="59"/>
      <c r="DE2" s="59"/>
      <c r="DF2" s="59"/>
      <c r="DG2" s="59"/>
      <c r="DH2" s="59"/>
      <c r="DI2" s="59"/>
      <c r="DJ2" s="59"/>
      <c r="DK2" s="59"/>
    </row>
    <row r="3" spans="1:115" x14ac:dyDescent="0.3">
      <c r="A3" s="15" t="s">
        <v>11</v>
      </c>
      <c r="B3" s="15" t="s">
        <v>12</v>
      </c>
      <c r="C3" s="15" t="s">
        <v>13</v>
      </c>
      <c r="D3" s="15" t="s">
        <v>14</v>
      </c>
      <c r="E3" s="15" t="s">
        <v>15</v>
      </c>
      <c r="F3" s="15" t="s">
        <v>16</v>
      </c>
      <c r="G3" s="15" t="s">
        <v>17</v>
      </c>
      <c r="H3" s="15" t="s">
        <v>18</v>
      </c>
      <c r="I3" s="15" t="s">
        <v>19</v>
      </c>
      <c r="J3" s="8"/>
      <c r="K3" s="8"/>
      <c r="L3" s="12" t="s">
        <v>133</v>
      </c>
      <c r="M3" s="8">
        <v>15</v>
      </c>
      <c r="N3" s="8">
        <v>30</v>
      </c>
      <c r="O3" s="8">
        <v>45</v>
      </c>
      <c r="P3" s="12">
        <v>60</v>
      </c>
      <c r="Q3" s="8"/>
      <c r="S3" s="15" t="s">
        <v>12</v>
      </c>
      <c r="T3" s="15" t="s">
        <v>20</v>
      </c>
      <c r="U3" s="15" t="s">
        <v>21</v>
      </c>
      <c r="V3" s="15" t="s">
        <v>22</v>
      </c>
      <c r="W3" s="15" t="s">
        <v>23</v>
      </c>
      <c r="X3" s="15" t="s">
        <v>24</v>
      </c>
      <c r="Y3" s="15" t="s">
        <v>25</v>
      </c>
      <c r="Z3" s="15" t="s">
        <v>26</v>
      </c>
      <c r="AA3" s="8"/>
      <c r="AB3" s="8"/>
      <c r="AC3" s="12" t="s">
        <v>133</v>
      </c>
      <c r="AD3" s="8">
        <v>15</v>
      </c>
      <c r="AE3" s="8">
        <v>30</v>
      </c>
      <c r="AF3" s="8">
        <v>45</v>
      </c>
      <c r="AG3" s="12">
        <v>60</v>
      </c>
      <c r="AH3" s="8"/>
      <c r="AK3" s="15"/>
      <c r="AL3" s="41" t="s">
        <v>27</v>
      </c>
      <c r="AM3" s="42" t="s">
        <v>28</v>
      </c>
      <c r="AN3" s="42" t="s">
        <v>29</v>
      </c>
      <c r="AO3" s="41" t="s">
        <v>30</v>
      </c>
      <c r="AP3" s="42" t="s">
        <v>31</v>
      </c>
      <c r="AQ3" s="35" t="s">
        <v>134</v>
      </c>
      <c r="AR3" s="15" t="s">
        <v>12</v>
      </c>
      <c r="AS3" s="15" t="s">
        <v>20</v>
      </c>
      <c r="AT3" s="15">
        <v>10</v>
      </c>
      <c r="AU3" s="15">
        <v>20</v>
      </c>
      <c r="AV3" s="15">
        <v>30</v>
      </c>
      <c r="AW3" s="15">
        <v>40</v>
      </c>
      <c r="AX3" s="12"/>
      <c r="AY3" s="12"/>
      <c r="AZ3" s="15" t="s">
        <v>12</v>
      </c>
      <c r="BA3" s="15" t="s">
        <v>20</v>
      </c>
      <c r="BB3" s="43" t="s">
        <v>32</v>
      </c>
      <c r="BC3" s="43" t="s">
        <v>33</v>
      </c>
      <c r="BD3" s="43" t="s">
        <v>34</v>
      </c>
      <c r="BE3" s="43" t="s">
        <v>35</v>
      </c>
      <c r="BF3" s="43" t="s">
        <v>36</v>
      </c>
      <c r="BG3" s="43" t="s">
        <v>37</v>
      </c>
      <c r="BH3" s="43" t="s">
        <v>38</v>
      </c>
      <c r="BI3" s="43" t="s">
        <v>39</v>
      </c>
      <c r="BJ3" s="43" t="s">
        <v>40</v>
      </c>
      <c r="BK3" s="43" t="s">
        <v>41</v>
      </c>
      <c r="BM3" s="15" t="s">
        <v>12</v>
      </c>
      <c r="BN3" s="15" t="s">
        <v>20</v>
      </c>
      <c r="BO3" s="43" t="s">
        <v>32</v>
      </c>
      <c r="BP3" s="43" t="s">
        <v>33</v>
      </c>
      <c r="BQ3" s="43" t="s">
        <v>34</v>
      </c>
      <c r="BR3" s="43" t="s">
        <v>35</v>
      </c>
      <c r="BS3" s="43" t="s">
        <v>36</v>
      </c>
      <c r="BT3" s="43" t="s">
        <v>37</v>
      </c>
      <c r="BU3" s="43" t="s">
        <v>38</v>
      </c>
      <c r="BV3" s="43" t="s">
        <v>39</v>
      </c>
      <c r="BW3" s="43" t="s">
        <v>40</v>
      </c>
      <c r="BX3" s="43" t="s">
        <v>41</v>
      </c>
      <c r="BZ3" s="15" t="s">
        <v>12</v>
      </c>
      <c r="CA3" s="15" t="s">
        <v>20</v>
      </c>
      <c r="CB3" s="43" t="s">
        <v>32</v>
      </c>
      <c r="CC3" s="43" t="s">
        <v>33</v>
      </c>
      <c r="CD3" s="43" t="s">
        <v>34</v>
      </c>
      <c r="CE3" s="43" t="s">
        <v>35</v>
      </c>
      <c r="CF3" s="43" t="s">
        <v>36</v>
      </c>
      <c r="CG3" s="43" t="s">
        <v>37</v>
      </c>
      <c r="CH3" s="43" t="s">
        <v>38</v>
      </c>
      <c r="CI3" s="43" t="s">
        <v>39</v>
      </c>
      <c r="CJ3" s="43" t="s">
        <v>40</v>
      </c>
      <c r="CK3" s="43" t="s">
        <v>41</v>
      </c>
      <c r="CM3" s="15" t="s">
        <v>12</v>
      </c>
      <c r="CN3" s="15" t="s">
        <v>20</v>
      </c>
      <c r="CO3" s="43" t="s">
        <v>32</v>
      </c>
      <c r="CP3" s="43" t="s">
        <v>33</v>
      </c>
      <c r="CQ3" s="43" t="s">
        <v>34</v>
      </c>
      <c r="CR3" s="43" t="s">
        <v>35</v>
      </c>
      <c r="CS3" s="43" t="s">
        <v>36</v>
      </c>
      <c r="CT3" s="43" t="s">
        <v>37</v>
      </c>
      <c r="CU3" s="43" t="s">
        <v>38</v>
      </c>
      <c r="CV3" s="43" t="s">
        <v>39</v>
      </c>
      <c r="CW3" s="43" t="s">
        <v>40</v>
      </c>
      <c r="CX3" s="43" t="s">
        <v>41</v>
      </c>
      <c r="CZ3" s="15" t="s">
        <v>12</v>
      </c>
      <c r="DA3" s="15" t="s">
        <v>20</v>
      </c>
      <c r="DB3" s="43" t="s">
        <v>32</v>
      </c>
      <c r="DC3" s="43" t="s">
        <v>33</v>
      </c>
      <c r="DD3" s="43" t="s">
        <v>34</v>
      </c>
      <c r="DE3" s="43" t="s">
        <v>35</v>
      </c>
      <c r="DF3" s="43" t="s">
        <v>36</v>
      </c>
      <c r="DG3" s="43" t="s">
        <v>37</v>
      </c>
      <c r="DH3" s="43" t="s">
        <v>38</v>
      </c>
      <c r="DI3" s="43" t="s">
        <v>39</v>
      </c>
      <c r="DJ3" s="43" t="s">
        <v>40</v>
      </c>
      <c r="DK3" s="43" t="s">
        <v>41</v>
      </c>
    </row>
    <row r="4" spans="1:115" s="2" customFormat="1" x14ac:dyDescent="0.3">
      <c r="A4" s="10">
        <v>42114</v>
      </c>
      <c r="B4" s="2" t="s">
        <v>157</v>
      </c>
      <c r="C4" s="2">
        <v>1</v>
      </c>
      <c r="D4" s="2">
        <v>130</v>
      </c>
      <c r="E4" s="2">
        <v>158</v>
      </c>
      <c r="F4" s="2">
        <v>122</v>
      </c>
      <c r="G4" s="2">
        <v>151</v>
      </c>
      <c r="H4" s="2">
        <v>133</v>
      </c>
      <c r="I4" s="2">
        <v>143</v>
      </c>
      <c r="L4" s="2">
        <f t="shared" ref="L4:L17" si="0">(E4-D4)</f>
        <v>28</v>
      </c>
      <c r="M4" s="2">
        <f>(F4-D4)</f>
        <v>-8</v>
      </c>
      <c r="N4" s="2">
        <f>(G4-D4)</f>
        <v>21</v>
      </c>
      <c r="O4" s="2">
        <f>(H4-D4)</f>
        <v>3</v>
      </c>
      <c r="P4" s="2">
        <f>(I4-D4)</f>
        <v>13</v>
      </c>
      <c r="S4" s="2" t="s">
        <v>157</v>
      </c>
      <c r="T4" s="2">
        <v>1</v>
      </c>
      <c r="U4" s="2">
        <v>88</v>
      </c>
      <c r="V4" s="2">
        <v>92</v>
      </c>
      <c r="W4" s="2">
        <v>59</v>
      </c>
      <c r="X4" s="2">
        <v>62</v>
      </c>
      <c r="Y4" s="2">
        <v>71</v>
      </c>
      <c r="Z4" s="2">
        <v>75</v>
      </c>
      <c r="AC4" s="2">
        <f>(V4-U4)</f>
        <v>4</v>
      </c>
      <c r="AD4" s="2">
        <f>(W4-U4)</f>
        <v>-29</v>
      </c>
      <c r="AE4" s="2">
        <f>(X4-U4)</f>
        <v>-26</v>
      </c>
      <c r="AF4" s="2">
        <f>(Y4-U4)</f>
        <v>-17</v>
      </c>
      <c r="AG4" s="2">
        <f>(Z4-U4)</f>
        <v>-13</v>
      </c>
      <c r="AL4" s="2">
        <v>2</v>
      </c>
      <c r="AM4" s="2">
        <v>6</v>
      </c>
      <c r="AN4" s="2">
        <v>5</v>
      </c>
      <c r="AO4" s="2">
        <v>3</v>
      </c>
      <c r="AP4" s="2">
        <v>5</v>
      </c>
      <c r="AQ4" s="2">
        <f>(AL4+AM4+AN4+AO4+AP4)</f>
        <v>21</v>
      </c>
      <c r="AR4" s="2" t="s">
        <v>157</v>
      </c>
      <c r="AS4" s="2">
        <v>1</v>
      </c>
      <c r="AT4" s="2">
        <v>11</v>
      </c>
      <c r="AU4" s="2">
        <v>11</v>
      </c>
      <c r="AV4" s="2">
        <v>12</v>
      </c>
      <c r="AW4" s="2">
        <v>13</v>
      </c>
      <c r="AX4" s="9"/>
      <c r="AY4" s="9"/>
      <c r="AZ4" s="2" t="s">
        <v>157</v>
      </c>
      <c r="BA4" s="2">
        <v>1</v>
      </c>
      <c r="BB4" s="2">
        <v>352.9</v>
      </c>
      <c r="BC4" s="2">
        <v>45.2</v>
      </c>
      <c r="BD4" s="2">
        <v>172.65</v>
      </c>
      <c r="BE4" s="2">
        <v>20.88</v>
      </c>
      <c r="BF4" s="2">
        <v>15.3</v>
      </c>
      <c r="BG4" s="2">
        <v>2.2000000000000002</v>
      </c>
      <c r="BH4" s="2">
        <v>415</v>
      </c>
      <c r="BI4" s="2">
        <v>281</v>
      </c>
      <c r="BJ4" s="2">
        <v>124</v>
      </c>
      <c r="BK4" s="2">
        <v>2.2661290319999998</v>
      </c>
      <c r="BM4" s="2" t="s">
        <v>157</v>
      </c>
      <c r="BO4" s="2">
        <v>352.7</v>
      </c>
      <c r="BP4" s="2">
        <v>34.9</v>
      </c>
      <c r="BQ4" s="2">
        <v>171.81</v>
      </c>
      <c r="BR4" s="2">
        <v>17.02</v>
      </c>
      <c r="BS4" s="2">
        <v>10.3</v>
      </c>
      <c r="BT4" s="2">
        <v>0.9</v>
      </c>
      <c r="BU4" s="2">
        <v>791</v>
      </c>
      <c r="BV4" s="2">
        <v>72</v>
      </c>
      <c r="BW4" s="2">
        <v>22</v>
      </c>
      <c r="BX4" s="2">
        <v>3.2727272730000001</v>
      </c>
      <c r="BZ4" s="2" t="s">
        <v>157</v>
      </c>
      <c r="CB4" s="2">
        <v>435.5</v>
      </c>
      <c r="CC4" s="2">
        <v>38.4</v>
      </c>
      <c r="CD4" s="2">
        <v>138.85</v>
      </c>
      <c r="CE4" s="2">
        <v>12.8</v>
      </c>
      <c r="CF4" s="2">
        <v>18.2</v>
      </c>
      <c r="CG4" s="2">
        <v>2.2999999999999998</v>
      </c>
      <c r="CH4" s="2">
        <v>1033</v>
      </c>
      <c r="CI4" s="2">
        <v>326</v>
      </c>
      <c r="CJ4" s="2">
        <v>184</v>
      </c>
      <c r="CK4" s="2">
        <v>1.7717391300000001</v>
      </c>
      <c r="CM4" s="2" t="s">
        <v>157</v>
      </c>
      <c r="CO4" s="2">
        <v>364.1</v>
      </c>
      <c r="CP4" s="2">
        <v>35.1</v>
      </c>
      <c r="CQ4" s="2">
        <v>166.36</v>
      </c>
      <c r="CR4" s="2">
        <v>16.55</v>
      </c>
      <c r="CS4" s="2">
        <v>17.5</v>
      </c>
      <c r="CT4" s="2">
        <v>3.3</v>
      </c>
      <c r="CU4" s="2">
        <v>680</v>
      </c>
      <c r="CV4" s="2">
        <v>182</v>
      </c>
      <c r="CW4" s="2">
        <v>47</v>
      </c>
      <c r="CX4" s="47">
        <v>3.8723404260000001</v>
      </c>
      <c r="CZ4" s="2" t="s">
        <v>157</v>
      </c>
      <c r="DB4" s="2">
        <v>361.9</v>
      </c>
      <c r="DC4" s="2">
        <v>49.7</v>
      </c>
      <c r="DD4" s="2">
        <v>168.79</v>
      </c>
      <c r="DE4" s="2">
        <v>22.14</v>
      </c>
      <c r="DF4" s="2">
        <v>15.7</v>
      </c>
      <c r="DG4" s="2">
        <v>2.4</v>
      </c>
      <c r="DH4" s="2">
        <v>619</v>
      </c>
      <c r="DI4" s="2">
        <v>217</v>
      </c>
      <c r="DJ4" s="2">
        <v>90</v>
      </c>
      <c r="DK4" s="2">
        <v>2.4111111109999999</v>
      </c>
    </row>
    <row r="5" spans="1:115" s="2" customFormat="1" x14ac:dyDescent="0.3">
      <c r="A5" s="10">
        <v>42150</v>
      </c>
      <c r="B5" s="2" t="s">
        <v>157</v>
      </c>
      <c r="C5" s="2">
        <v>4</v>
      </c>
      <c r="D5" s="2">
        <v>134</v>
      </c>
      <c r="E5" s="2">
        <v>130</v>
      </c>
      <c r="F5" s="2">
        <v>115</v>
      </c>
      <c r="G5" s="2">
        <v>112</v>
      </c>
      <c r="H5" s="2">
        <v>115</v>
      </c>
      <c r="I5" s="2">
        <v>119</v>
      </c>
      <c r="L5" s="2">
        <f t="shared" si="0"/>
        <v>-4</v>
      </c>
      <c r="M5" s="2">
        <f>(F5-D5)</f>
        <v>-19</v>
      </c>
      <c r="N5" s="2">
        <f>(G5-D5)</f>
        <v>-22</v>
      </c>
      <c r="O5" s="2">
        <f>(H5-D5)</f>
        <v>-19</v>
      </c>
      <c r="P5" s="2">
        <f t="shared" ref="P5:P17" si="1">(I5-D5)</f>
        <v>-15</v>
      </c>
      <c r="S5" s="2" t="s">
        <v>157</v>
      </c>
      <c r="T5" s="2">
        <v>4</v>
      </c>
      <c r="U5" s="2">
        <v>90</v>
      </c>
      <c r="V5" s="2">
        <v>83</v>
      </c>
      <c r="W5" s="2">
        <v>81</v>
      </c>
      <c r="X5" s="2">
        <v>78</v>
      </c>
      <c r="Y5" s="2">
        <v>74</v>
      </c>
      <c r="Z5" s="2">
        <v>74</v>
      </c>
      <c r="AC5" s="2">
        <f t="shared" ref="AC5:AC17" si="2">(V5-U5)</f>
        <v>-7</v>
      </c>
      <c r="AD5" s="2">
        <f>(W5-U5)</f>
        <v>-9</v>
      </c>
      <c r="AE5" s="2">
        <f>(X5-U5)</f>
        <v>-12</v>
      </c>
      <c r="AF5" s="2">
        <f>(Y5-U5)</f>
        <v>-16</v>
      </c>
      <c r="AG5" s="2">
        <f>(Z5-U5)</f>
        <v>-16</v>
      </c>
      <c r="AL5" s="2">
        <v>1</v>
      </c>
      <c r="AM5" s="2">
        <v>7</v>
      </c>
      <c r="AN5" s="2">
        <v>7</v>
      </c>
      <c r="AO5" s="2">
        <v>6</v>
      </c>
      <c r="AP5" s="2">
        <v>6</v>
      </c>
      <c r="AQ5" s="2">
        <f t="shared" ref="AQ5:AQ17" si="3">(AL5+AM5+AN5+AO5+AP5)</f>
        <v>27</v>
      </c>
      <c r="AR5" s="2" t="s">
        <v>157</v>
      </c>
      <c r="AS5" s="2">
        <v>4</v>
      </c>
      <c r="AT5" s="2">
        <v>10</v>
      </c>
      <c r="AU5" s="2">
        <v>10</v>
      </c>
      <c r="AV5" s="2">
        <v>11</v>
      </c>
      <c r="AW5" s="2">
        <v>11</v>
      </c>
      <c r="AX5" s="9"/>
      <c r="AY5" s="9"/>
      <c r="AZ5" s="2" t="s">
        <v>157</v>
      </c>
      <c r="BA5" s="2">
        <v>4</v>
      </c>
      <c r="BB5" s="2">
        <v>643.5</v>
      </c>
      <c r="BC5" s="2">
        <v>10.5</v>
      </c>
      <c r="BD5" s="2">
        <v>93.26</v>
      </c>
      <c r="BE5" s="2">
        <v>1.54</v>
      </c>
      <c r="BF5" s="2">
        <v>6.6</v>
      </c>
      <c r="BG5" s="2">
        <v>0.2</v>
      </c>
      <c r="BH5" s="2">
        <v>84</v>
      </c>
      <c r="BI5" s="2">
        <v>13</v>
      </c>
      <c r="BJ5" s="2">
        <v>7</v>
      </c>
      <c r="BK5" s="2">
        <v>1.8571428569999999</v>
      </c>
      <c r="BM5" s="2" t="s">
        <v>157</v>
      </c>
      <c r="BO5" s="2">
        <v>678.5</v>
      </c>
      <c r="BP5" s="2">
        <v>13.1</v>
      </c>
      <c r="BQ5" s="2">
        <v>88.47</v>
      </c>
      <c r="BR5" s="2">
        <v>1.7</v>
      </c>
      <c r="BS5" s="2">
        <v>15</v>
      </c>
      <c r="BT5" s="2">
        <v>1.6</v>
      </c>
      <c r="BU5" s="2">
        <v>42</v>
      </c>
      <c r="BV5" s="2">
        <v>32</v>
      </c>
      <c r="BW5" s="2">
        <v>24</v>
      </c>
      <c r="BX5" s="2">
        <v>1.3333333329999999</v>
      </c>
      <c r="BZ5" s="2" t="s">
        <v>157</v>
      </c>
      <c r="CB5" s="2">
        <v>683.6</v>
      </c>
      <c r="CC5" s="2">
        <v>23.6</v>
      </c>
      <c r="CD5" s="2">
        <v>87.87</v>
      </c>
      <c r="CE5" s="2">
        <v>3.01</v>
      </c>
      <c r="CF5" s="2">
        <v>32.700000000000003</v>
      </c>
      <c r="CG5" s="2">
        <v>13.5</v>
      </c>
      <c r="CH5" s="2">
        <v>65</v>
      </c>
      <c r="CI5" s="2">
        <v>145</v>
      </c>
      <c r="CJ5" s="2">
        <v>216</v>
      </c>
      <c r="CK5" s="2">
        <v>0.67129629599999996</v>
      </c>
      <c r="CM5" s="2" t="s">
        <v>157</v>
      </c>
      <c r="CO5" s="2">
        <v>683.6</v>
      </c>
      <c r="CP5" s="2">
        <v>23.7</v>
      </c>
      <c r="CQ5" s="2">
        <v>87.86</v>
      </c>
      <c r="CR5" s="2">
        <v>2.75</v>
      </c>
      <c r="CS5" s="2">
        <v>9.4</v>
      </c>
      <c r="CT5" s="2">
        <v>0.5</v>
      </c>
      <c r="CU5" s="2">
        <v>117</v>
      </c>
      <c r="CV5" s="2">
        <v>24</v>
      </c>
      <c r="CW5" s="2">
        <v>10</v>
      </c>
      <c r="CX5" s="2">
        <v>2.4</v>
      </c>
      <c r="CZ5" s="2" t="s">
        <v>157</v>
      </c>
      <c r="DB5" s="2">
        <v>683.9</v>
      </c>
      <c r="DC5" s="2">
        <v>18.600000000000001</v>
      </c>
      <c r="DD5" s="2">
        <v>87.8</v>
      </c>
      <c r="DE5" s="2">
        <v>2.4300000000000002</v>
      </c>
      <c r="DF5" s="2">
        <v>12.9</v>
      </c>
      <c r="DG5" s="2">
        <v>1.1000000000000001</v>
      </c>
      <c r="DH5" s="2">
        <v>126</v>
      </c>
      <c r="DI5" s="2">
        <v>42</v>
      </c>
      <c r="DJ5" s="2">
        <v>21</v>
      </c>
      <c r="DK5" s="2">
        <v>2</v>
      </c>
    </row>
    <row r="6" spans="1:115" s="2" customFormat="1" x14ac:dyDescent="0.3">
      <c r="A6" s="10">
        <v>42137</v>
      </c>
      <c r="B6" s="2" t="s">
        <v>157</v>
      </c>
      <c r="C6" s="2">
        <v>7</v>
      </c>
      <c r="D6" s="2">
        <v>128</v>
      </c>
      <c r="E6" s="2">
        <v>132</v>
      </c>
      <c r="F6" s="2">
        <v>111</v>
      </c>
      <c r="G6" s="2">
        <v>110</v>
      </c>
      <c r="H6" s="2">
        <v>111</v>
      </c>
      <c r="I6" s="2">
        <v>119</v>
      </c>
      <c r="L6" s="2">
        <f t="shared" si="0"/>
        <v>4</v>
      </c>
      <c r="M6" s="2">
        <f>(F6-D6)</f>
        <v>-17</v>
      </c>
      <c r="N6" s="2">
        <f>(G6-D6)</f>
        <v>-18</v>
      </c>
      <c r="O6" s="2">
        <f>(H6-D6)</f>
        <v>-17</v>
      </c>
      <c r="P6" s="2">
        <f t="shared" si="1"/>
        <v>-9</v>
      </c>
      <c r="S6" s="2" t="s">
        <v>157</v>
      </c>
      <c r="T6" s="2">
        <v>7</v>
      </c>
      <c r="U6" s="2">
        <v>87</v>
      </c>
      <c r="V6" s="2">
        <v>80</v>
      </c>
      <c r="W6" s="2">
        <v>86</v>
      </c>
      <c r="X6" s="2">
        <v>70</v>
      </c>
      <c r="Y6" s="2">
        <v>76</v>
      </c>
      <c r="Z6" s="2">
        <v>82</v>
      </c>
      <c r="AC6" s="2">
        <f t="shared" si="2"/>
        <v>-7</v>
      </c>
      <c r="AD6" s="2">
        <f t="shared" ref="AD6:AD17" si="4">(W6-U6)</f>
        <v>-1</v>
      </c>
      <c r="AE6" s="2">
        <f t="shared" ref="AE6:AE17" si="5">(X6-U6)</f>
        <v>-17</v>
      </c>
      <c r="AF6" s="2">
        <f t="shared" ref="AF6:AF17" si="6">(Y6-U6)</f>
        <v>-11</v>
      </c>
      <c r="AG6" s="2">
        <f t="shared" ref="AG6:AG17" si="7">(Z6-U6)</f>
        <v>-5</v>
      </c>
      <c r="AL6" s="2">
        <v>1</v>
      </c>
      <c r="AM6" s="2">
        <v>7</v>
      </c>
      <c r="AN6" s="2">
        <v>5</v>
      </c>
      <c r="AO6" s="2">
        <v>1</v>
      </c>
      <c r="AP6" s="2">
        <v>6</v>
      </c>
      <c r="AQ6" s="2">
        <f t="shared" si="3"/>
        <v>20</v>
      </c>
      <c r="AR6" s="2" t="s">
        <v>157</v>
      </c>
      <c r="AS6" s="2">
        <v>7</v>
      </c>
      <c r="AT6" s="2">
        <v>10</v>
      </c>
      <c r="AU6" s="2">
        <v>11</v>
      </c>
      <c r="AV6" s="2">
        <v>11</v>
      </c>
      <c r="AW6" s="2">
        <v>11</v>
      </c>
      <c r="AX6" s="9"/>
      <c r="AY6" s="9"/>
      <c r="AZ6" s="2" t="s">
        <v>157</v>
      </c>
      <c r="BA6" s="2">
        <v>7</v>
      </c>
      <c r="BB6" s="2">
        <v>498.2</v>
      </c>
      <c r="BC6" s="2">
        <v>27.85</v>
      </c>
      <c r="BD6" s="2">
        <v>132.95500000000001</v>
      </c>
      <c r="BE6" s="2">
        <v>11.209999999999999</v>
      </c>
      <c r="BH6" s="2">
        <v>249.5</v>
      </c>
      <c r="BM6" s="2" t="s">
        <v>157</v>
      </c>
      <c r="BO6" s="2">
        <v>807.5</v>
      </c>
      <c r="BP6" s="2">
        <v>86.9</v>
      </c>
      <c r="BQ6" s="2">
        <v>75.16</v>
      </c>
      <c r="BR6" s="2">
        <v>8.16</v>
      </c>
      <c r="BS6" s="2">
        <v>36.700000000000003</v>
      </c>
      <c r="BT6" s="2">
        <v>9.9</v>
      </c>
      <c r="BU6" s="2">
        <v>1782</v>
      </c>
      <c r="BV6" s="2">
        <v>396</v>
      </c>
      <c r="BW6" s="2">
        <v>226</v>
      </c>
      <c r="BX6" s="2">
        <v>1.7522123890000001</v>
      </c>
      <c r="BZ6" s="2" t="s">
        <v>157</v>
      </c>
      <c r="CB6" s="2">
        <v>781.4</v>
      </c>
      <c r="CC6" s="2">
        <v>70.400000000000006</v>
      </c>
      <c r="CD6" s="2">
        <v>77.959999999999994</v>
      </c>
      <c r="CE6" s="2">
        <v>6.49</v>
      </c>
      <c r="CF6" s="2">
        <v>39.4</v>
      </c>
      <c r="CG6" s="2">
        <v>12.2</v>
      </c>
      <c r="CH6" s="2">
        <v>906</v>
      </c>
      <c r="CI6" s="2">
        <v>584</v>
      </c>
      <c r="CM6" s="2" t="s">
        <v>157</v>
      </c>
      <c r="CO6" s="2">
        <v>805.8</v>
      </c>
      <c r="CP6" s="2">
        <v>51.5</v>
      </c>
      <c r="CQ6" s="2">
        <v>74.760000000000005</v>
      </c>
      <c r="CR6" s="2">
        <v>4.83</v>
      </c>
      <c r="CS6" s="2">
        <v>38.9</v>
      </c>
      <c r="CT6" s="2">
        <v>10.1</v>
      </c>
      <c r="CU6" s="2">
        <v>1013</v>
      </c>
      <c r="CV6" s="2">
        <v>423</v>
      </c>
      <c r="CW6" s="2">
        <v>249</v>
      </c>
      <c r="CX6" s="2">
        <v>1.6987951809999999</v>
      </c>
      <c r="CZ6" s="2" t="s">
        <v>157</v>
      </c>
      <c r="DB6" s="2">
        <v>804.2</v>
      </c>
      <c r="DC6" s="2">
        <v>54.5</v>
      </c>
      <c r="DD6" s="2">
        <v>74.959999999999994</v>
      </c>
      <c r="DE6" s="2">
        <v>5.22</v>
      </c>
      <c r="DF6" s="2">
        <v>42</v>
      </c>
      <c r="DG6" s="2">
        <v>14.7</v>
      </c>
      <c r="DH6" s="2">
        <v>848</v>
      </c>
      <c r="DI6" s="2">
        <v>1425</v>
      </c>
      <c r="DJ6" s="2">
        <v>483</v>
      </c>
      <c r="DK6" s="2">
        <v>2.9503105590000001</v>
      </c>
    </row>
    <row r="7" spans="1:115" s="2" customFormat="1" x14ac:dyDescent="0.3">
      <c r="A7" s="10">
        <v>42180</v>
      </c>
      <c r="B7" s="9" t="s">
        <v>157</v>
      </c>
      <c r="D7" s="9">
        <v>130</v>
      </c>
      <c r="E7" s="9">
        <v>136</v>
      </c>
      <c r="F7" s="9">
        <v>128</v>
      </c>
      <c r="G7" s="9">
        <v>127</v>
      </c>
      <c r="H7" s="9">
        <v>126</v>
      </c>
      <c r="I7" s="9">
        <v>125</v>
      </c>
      <c r="J7" s="9"/>
      <c r="K7" s="9"/>
      <c r="L7" s="2">
        <f t="shared" si="0"/>
        <v>6</v>
      </c>
      <c r="M7" s="2">
        <f>(F7-E7)</f>
        <v>-8</v>
      </c>
      <c r="N7" s="2">
        <f>(G7-F7)</f>
        <v>-1</v>
      </c>
      <c r="O7" s="2">
        <f>(H7-G7)</f>
        <v>-1</v>
      </c>
      <c r="P7" s="2">
        <f t="shared" si="1"/>
        <v>-5</v>
      </c>
      <c r="Q7" s="9"/>
      <c r="S7" s="9" t="s">
        <v>157</v>
      </c>
      <c r="U7" s="9">
        <v>85</v>
      </c>
      <c r="V7" s="9">
        <v>92</v>
      </c>
      <c r="W7" s="9">
        <v>88</v>
      </c>
      <c r="X7" s="9">
        <v>86</v>
      </c>
      <c r="Y7" s="9">
        <v>84</v>
      </c>
      <c r="Z7" s="9">
        <v>82</v>
      </c>
      <c r="AA7" s="9"/>
      <c r="AB7" s="9"/>
      <c r="AC7" s="2">
        <f>(V7-U7)</f>
        <v>7</v>
      </c>
      <c r="AD7" s="2">
        <f>(W7-U7)</f>
        <v>3</v>
      </c>
      <c r="AE7" s="2">
        <f>(X7-U7)</f>
        <v>1</v>
      </c>
      <c r="AF7" s="2">
        <f>(Y7-U7)</f>
        <v>-1</v>
      </c>
      <c r="AG7" s="2">
        <f>(Z7-U7)</f>
        <v>-3</v>
      </c>
      <c r="AH7" s="9"/>
      <c r="AL7" s="9">
        <v>1</v>
      </c>
      <c r="AM7" s="9">
        <v>5</v>
      </c>
      <c r="AN7" s="9">
        <v>5</v>
      </c>
      <c r="AO7" s="9">
        <v>2</v>
      </c>
      <c r="AP7" s="9">
        <v>6</v>
      </c>
      <c r="AQ7" s="2">
        <f>(AL7+AM7+AN7+AO7+AP7)</f>
        <v>19</v>
      </c>
      <c r="AR7" s="24" t="s">
        <v>157</v>
      </c>
      <c r="AT7" s="9">
        <v>11</v>
      </c>
      <c r="AU7" s="9">
        <v>11</v>
      </c>
      <c r="AV7" s="9">
        <v>12</v>
      </c>
      <c r="AW7" s="9">
        <v>12</v>
      </c>
      <c r="AX7" s="9"/>
      <c r="AY7" s="9"/>
      <c r="AZ7" s="9" t="s">
        <v>157</v>
      </c>
      <c r="BB7" s="2">
        <v>498.2</v>
      </c>
      <c r="BC7" s="2">
        <v>27.85</v>
      </c>
      <c r="BD7" s="2">
        <v>132.91999999999999</v>
      </c>
      <c r="BE7" s="2">
        <v>11.21</v>
      </c>
      <c r="BH7" s="2">
        <v>249.5</v>
      </c>
      <c r="BM7" s="24" t="s">
        <v>157</v>
      </c>
      <c r="BO7" s="24">
        <v>612.9</v>
      </c>
      <c r="BP7" s="24">
        <v>44.966666666666669</v>
      </c>
      <c r="BQ7" s="24">
        <v>111.81333333333332</v>
      </c>
      <c r="BR7" s="24">
        <v>8.9599999999999991</v>
      </c>
      <c r="BS7" s="24"/>
      <c r="BT7" s="24"/>
      <c r="BU7" s="24">
        <v>871.66666666666663</v>
      </c>
      <c r="BV7" s="24"/>
      <c r="BW7" s="24"/>
      <c r="BX7" s="24"/>
      <c r="BY7" s="24"/>
      <c r="BZ7" s="24" t="s">
        <v>157</v>
      </c>
      <c r="CA7" s="24"/>
      <c r="CB7" s="24">
        <v>633.5</v>
      </c>
      <c r="CC7" s="24">
        <v>44.133333333333333</v>
      </c>
      <c r="CD7" s="24">
        <v>101.56</v>
      </c>
      <c r="CE7" s="24">
        <v>7.4333333333333336</v>
      </c>
      <c r="CF7" s="24"/>
      <c r="CG7" s="24"/>
      <c r="CH7" s="24">
        <v>668</v>
      </c>
      <c r="CI7" s="24"/>
      <c r="CJ7" s="24"/>
      <c r="CK7" s="24"/>
      <c r="CL7" s="24"/>
      <c r="CM7" s="24" t="s">
        <v>157</v>
      </c>
      <c r="CN7" s="24"/>
      <c r="CO7" s="24">
        <v>617.83333333333337</v>
      </c>
      <c r="CP7" s="24">
        <v>36.766666666666666</v>
      </c>
      <c r="CQ7" s="24">
        <v>109.66000000000001</v>
      </c>
      <c r="CR7" s="24">
        <v>8.0433333333333348</v>
      </c>
      <c r="CS7" s="24"/>
      <c r="CT7" s="24"/>
      <c r="CU7" s="24">
        <v>603.33333333333337</v>
      </c>
      <c r="CV7" s="24"/>
      <c r="CW7" s="24"/>
      <c r="CX7" s="24"/>
      <c r="CY7" s="24"/>
      <c r="CZ7" s="24" t="s">
        <v>157</v>
      </c>
      <c r="DA7" s="24"/>
      <c r="DB7" s="24">
        <v>616.66666666666663</v>
      </c>
      <c r="DC7" s="24">
        <v>40.933333333333337</v>
      </c>
      <c r="DD7" s="24">
        <v>110.51666666666665</v>
      </c>
      <c r="DE7" s="24">
        <v>9.93</v>
      </c>
      <c r="DF7" s="24"/>
      <c r="DG7" s="24"/>
      <c r="DH7" s="24">
        <v>531</v>
      </c>
      <c r="DI7" s="24"/>
      <c r="DJ7" s="24"/>
      <c r="DK7" s="24"/>
    </row>
    <row r="8" spans="1:115" s="2" customFormat="1" x14ac:dyDescent="0.3">
      <c r="A8" s="10">
        <v>42160</v>
      </c>
      <c r="B8" s="9" t="s">
        <v>157</v>
      </c>
      <c r="D8" s="9">
        <v>139</v>
      </c>
      <c r="E8" s="9">
        <v>163</v>
      </c>
      <c r="F8" s="9">
        <v>138</v>
      </c>
      <c r="G8" s="9">
        <v>120</v>
      </c>
      <c r="H8" s="9">
        <v>132</v>
      </c>
      <c r="I8" s="9">
        <v>133</v>
      </c>
      <c r="J8" s="9"/>
      <c r="K8" s="9"/>
      <c r="L8" s="2">
        <f t="shared" si="0"/>
        <v>24</v>
      </c>
      <c r="M8" s="2">
        <f t="shared" ref="M8:M13" si="8">(F8-D8)</f>
        <v>-1</v>
      </c>
      <c r="N8" s="2">
        <f t="shared" ref="N8:N13" si="9">(G8-D8)</f>
        <v>-19</v>
      </c>
      <c r="O8" s="2">
        <f t="shared" ref="O8:O13" si="10">(H8-D8)</f>
        <v>-7</v>
      </c>
      <c r="P8" s="2">
        <f t="shared" si="1"/>
        <v>-6</v>
      </c>
      <c r="Q8" s="9"/>
      <c r="S8" s="38" t="s">
        <v>157</v>
      </c>
      <c r="U8" s="9">
        <v>85</v>
      </c>
      <c r="V8" s="9">
        <v>97</v>
      </c>
      <c r="W8" s="9">
        <v>87</v>
      </c>
      <c r="X8" s="9">
        <v>91</v>
      </c>
      <c r="Y8" s="9">
        <v>88</v>
      </c>
      <c r="Z8" s="9">
        <v>93</v>
      </c>
      <c r="AA8" s="9"/>
      <c r="AB8" s="9"/>
      <c r="AC8" s="2">
        <f t="shared" si="2"/>
        <v>12</v>
      </c>
      <c r="AD8" s="2">
        <f t="shared" si="4"/>
        <v>2</v>
      </c>
      <c r="AE8" s="2">
        <f t="shared" si="5"/>
        <v>6</v>
      </c>
      <c r="AF8" s="2">
        <f t="shared" si="6"/>
        <v>3</v>
      </c>
      <c r="AG8" s="2">
        <f t="shared" si="7"/>
        <v>8</v>
      </c>
      <c r="AH8" s="9"/>
      <c r="AL8" s="9">
        <v>1</v>
      </c>
      <c r="AM8" s="9">
        <v>5</v>
      </c>
      <c r="AN8" s="9">
        <v>6</v>
      </c>
      <c r="AO8" s="9">
        <v>1</v>
      </c>
      <c r="AP8" s="9">
        <v>3</v>
      </c>
      <c r="AQ8" s="2">
        <f t="shared" si="3"/>
        <v>16</v>
      </c>
      <c r="AR8" s="2" t="s">
        <v>157</v>
      </c>
      <c r="AT8" s="9">
        <v>10</v>
      </c>
      <c r="AU8" s="9">
        <v>10</v>
      </c>
      <c r="AV8" s="9">
        <v>11</v>
      </c>
      <c r="AW8" s="9">
        <v>12</v>
      </c>
      <c r="AX8" s="9"/>
      <c r="AY8" s="9"/>
      <c r="AZ8" s="9" t="s">
        <v>157</v>
      </c>
      <c r="BB8" s="2">
        <v>700.2</v>
      </c>
      <c r="BC8" s="2">
        <v>7.5</v>
      </c>
      <c r="BD8" s="2">
        <v>85.7</v>
      </c>
      <c r="BE8" s="2">
        <v>0.91</v>
      </c>
      <c r="BF8" s="2">
        <v>7.6</v>
      </c>
      <c r="BG8" s="2">
        <v>0</v>
      </c>
      <c r="BH8" s="2">
        <v>34</v>
      </c>
      <c r="BI8" s="2">
        <v>6</v>
      </c>
      <c r="BJ8" s="2">
        <v>3</v>
      </c>
      <c r="BK8" s="2">
        <v>2</v>
      </c>
      <c r="BM8" s="2" t="s">
        <v>157</v>
      </c>
      <c r="BO8" s="2">
        <v>684.3</v>
      </c>
      <c r="BP8" s="2">
        <v>22.4</v>
      </c>
      <c r="BQ8" s="2">
        <v>87.78</v>
      </c>
      <c r="BR8" s="2">
        <v>2.91</v>
      </c>
      <c r="BS8" s="2">
        <v>22</v>
      </c>
      <c r="BT8" s="2">
        <v>4.3</v>
      </c>
      <c r="BU8" s="2">
        <v>109</v>
      </c>
      <c r="BV8" s="2">
        <v>75</v>
      </c>
      <c r="BW8" s="2">
        <v>62</v>
      </c>
      <c r="BX8" s="2">
        <v>1.2096774189999999</v>
      </c>
      <c r="BZ8" s="2" t="s">
        <v>157</v>
      </c>
      <c r="CB8" s="2">
        <v>663</v>
      </c>
      <c r="CC8" s="2">
        <v>24.6</v>
      </c>
      <c r="CD8" s="2">
        <v>90.62</v>
      </c>
      <c r="CE8" s="2">
        <v>3.3</v>
      </c>
      <c r="CF8" s="2">
        <v>9.5</v>
      </c>
      <c r="CG8" s="2">
        <v>0.4</v>
      </c>
      <c r="CH8" s="2">
        <v>480</v>
      </c>
      <c r="CI8" s="2">
        <v>146</v>
      </c>
      <c r="CJ8" s="2">
        <v>40</v>
      </c>
      <c r="CK8" s="2">
        <v>3.65</v>
      </c>
      <c r="CM8" s="2" t="s">
        <v>157</v>
      </c>
      <c r="CO8" s="2" t="s">
        <v>154</v>
      </c>
      <c r="CP8" s="2">
        <v>37.200000000000003</v>
      </c>
      <c r="CQ8" s="2">
        <v>87.24</v>
      </c>
      <c r="CR8" s="2">
        <v>5.05</v>
      </c>
      <c r="CS8" s="2">
        <v>28.6</v>
      </c>
      <c r="CT8" s="2">
        <v>4.5999999999999996</v>
      </c>
      <c r="CU8" s="2">
        <v>359</v>
      </c>
      <c r="CV8" s="2">
        <v>186</v>
      </c>
      <c r="CW8" s="2">
        <v>59</v>
      </c>
      <c r="CX8" s="2">
        <v>3.1525423730000002</v>
      </c>
      <c r="CZ8" s="2" t="s">
        <v>157</v>
      </c>
      <c r="DB8" s="2">
        <v>711.6</v>
      </c>
      <c r="DC8" s="2">
        <v>14.6</v>
      </c>
      <c r="DD8" s="2">
        <v>84.36</v>
      </c>
      <c r="DE8" s="2">
        <v>1.83</v>
      </c>
      <c r="DF8" s="2">
        <v>15.5</v>
      </c>
      <c r="DG8" s="2">
        <v>2.1</v>
      </c>
      <c r="DH8" s="2">
        <v>72</v>
      </c>
      <c r="DI8" s="2">
        <v>71</v>
      </c>
      <c r="DJ8" s="2">
        <v>81</v>
      </c>
      <c r="DK8" s="2">
        <v>0.87654321000000002</v>
      </c>
    </row>
    <row r="9" spans="1:115" s="2" customFormat="1" x14ac:dyDescent="0.3">
      <c r="A9" s="10">
        <v>42160</v>
      </c>
      <c r="B9" s="9" t="s">
        <v>157</v>
      </c>
      <c r="D9" s="9">
        <v>130</v>
      </c>
      <c r="E9" s="9">
        <v>122</v>
      </c>
      <c r="F9" s="9">
        <v>107</v>
      </c>
      <c r="G9" s="9">
        <v>107</v>
      </c>
      <c r="H9" s="9">
        <v>111</v>
      </c>
      <c r="I9" s="9">
        <v>110</v>
      </c>
      <c r="J9" s="9"/>
      <c r="K9" s="9"/>
      <c r="L9" s="2">
        <f t="shared" si="0"/>
        <v>-8</v>
      </c>
      <c r="M9" s="2">
        <f t="shared" si="8"/>
        <v>-23</v>
      </c>
      <c r="N9" s="2">
        <f t="shared" si="9"/>
        <v>-23</v>
      </c>
      <c r="O9" s="2">
        <f t="shared" si="10"/>
        <v>-19</v>
      </c>
      <c r="P9" s="2">
        <f t="shared" si="1"/>
        <v>-20</v>
      </c>
      <c r="Q9" s="9"/>
      <c r="S9" s="9" t="s">
        <v>157</v>
      </c>
      <c r="U9" s="9">
        <v>89</v>
      </c>
      <c r="V9" s="9">
        <v>98</v>
      </c>
      <c r="W9" s="9">
        <v>80</v>
      </c>
      <c r="X9" s="9">
        <v>75</v>
      </c>
      <c r="Y9" s="9">
        <v>77</v>
      </c>
      <c r="Z9" s="9">
        <v>78</v>
      </c>
      <c r="AA9" s="9"/>
      <c r="AB9" s="9"/>
      <c r="AC9" s="2">
        <f t="shared" si="2"/>
        <v>9</v>
      </c>
      <c r="AD9" s="2">
        <f t="shared" si="4"/>
        <v>-9</v>
      </c>
      <c r="AE9" s="2">
        <f t="shared" si="5"/>
        <v>-14</v>
      </c>
      <c r="AF9" s="2">
        <f t="shared" si="6"/>
        <v>-12</v>
      </c>
      <c r="AG9" s="2">
        <f t="shared" si="7"/>
        <v>-11</v>
      </c>
      <c r="AH9" s="9"/>
      <c r="AL9" s="9">
        <v>1</v>
      </c>
      <c r="AM9" s="9">
        <v>6</v>
      </c>
      <c r="AN9" s="9">
        <v>6</v>
      </c>
      <c r="AO9" s="9">
        <v>1</v>
      </c>
      <c r="AP9" s="9">
        <v>3</v>
      </c>
      <c r="AQ9" s="2">
        <f t="shared" si="3"/>
        <v>17</v>
      </c>
      <c r="AR9" s="2" t="s">
        <v>157</v>
      </c>
      <c r="AT9" s="9">
        <v>10</v>
      </c>
      <c r="AU9" s="9">
        <v>10</v>
      </c>
      <c r="AV9" s="9">
        <v>11</v>
      </c>
      <c r="AW9" s="9">
        <v>11</v>
      </c>
      <c r="AX9" s="9"/>
      <c r="AY9" s="9"/>
      <c r="AZ9" s="9" t="s">
        <v>157</v>
      </c>
      <c r="BB9" s="2">
        <v>604.29999999999995</v>
      </c>
      <c r="BC9" s="2">
        <v>15.3</v>
      </c>
      <c r="BD9" s="2">
        <v>99.35</v>
      </c>
      <c r="BE9" s="2">
        <v>2.52</v>
      </c>
      <c r="BF9" s="2">
        <v>15.4</v>
      </c>
      <c r="BG9" s="2">
        <v>3</v>
      </c>
      <c r="BH9" s="2">
        <v>73</v>
      </c>
      <c r="BI9" s="2">
        <v>26</v>
      </c>
      <c r="BJ9" s="2">
        <v>17</v>
      </c>
      <c r="BK9" s="2">
        <v>1.5294117650000001</v>
      </c>
      <c r="BM9" s="2" t="s">
        <v>157</v>
      </c>
      <c r="BO9" s="2">
        <v>634</v>
      </c>
      <c r="BP9" s="2">
        <v>23</v>
      </c>
      <c r="BQ9" s="2">
        <v>94.76</v>
      </c>
      <c r="BR9" s="2">
        <v>3.56</v>
      </c>
      <c r="BS9" s="2">
        <v>23.8</v>
      </c>
      <c r="BT9" s="2">
        <v>5.3</v>
      </c>
      <c r="BU9" s="2">
        <v>170</v>
      </c>
      <c r="BV9" s="2">
        <v>147</v>
      </c>
      <c r="BW9" s="2">
        <v>52</v>
      </c>
      <c r="BX9" s="2">
        <v>2.826923077</v>
      </c>
      <c r="BZ9" s="2" t="s">
        <v>157</v>
      </c>
      <c r="CB9" s="2">
        <v>663.2</v>
      </c>
      <c r="CC9" s="2">
        <v>24.5</v>
      </c>
      <c r="CD9" s="2">
        <v>90.6</v>
      </c>
      <c r="CE9" s="2">
        <v>3.3</v>
      </c>
      <c r="CF9" s="2">
        <v>10</v>
      </c>
      <c r="CG9" s="2">
        <v>0.7</v>
      </c>
      <c r="CH9" s="2">
        <v>481</v>
      </c>
      <c r="CI9" s="2">
        <v>148</v>
      </c>
      <c r="CJ9" s="2">
        <v>40</v>
      </c>
      <c r="CK9" s="2">
        <v>3.7</v>
      </c>
      <c r="CM9" s="2" t="s">
        <v>157</v>
      </c>
      <c r="CO9" s="2">
        <v>684</v>
      </c>
      <c r="CP9" s="2">
        <v>31.3</v>
      </c>
      <c r="CQ9" s="2">
        <v>87.92</v>
      </c>
      <c r="CR9" s="2">
        <v>4.47</v>
      </c>
      <c r="CS9" s="2">
        <v>26.6</v>
      </c>
      <c r="CT9" s="2">
        <v>3.4</v>
      </c>
      <c r="CU9" s="2">
        <v>952</v>
      </c>
      <c r="CV9" s="2">
        <v>211</v>
      </c>
      <c r="CW9" s="2">
        <v>167</v>
      </c>
      <c r="CX9" s="2">
        <v>1.2634730540000001</v>
      </c>
      <c r="CZ9" s="2" t="s">
        <v>157</v>
      </c>
      <c r="DB9" s="2">
        <v>695.5</v>
      </c>
      <c r="DC9" s="2">
        <v>32.5</v>
      </c>
      <c r="DD9" s="2">
        <v>86.45</v>
      </c>
      <c r="DE9" s="2">
        <v>3.98</v>
      </c>
      <c r="DF9" s="2">
        <v>6.7</v>
      </c>
      <c r="DH9" s="2">
        <v>187</v>
      </c>
      <c r="DI9" s="2">
        <v>127</v>
      </c>
      <c r="DJ9" s="2">
        <v>567</v>
      </c>
      <c r="DK9" s="2">
        <v>0.22398589099999999</v>
      </c>
    </row>
    <row r="10" spans="1:115" s="2" customFormat="1" x14ac:dyDescent="0.3">
      <c r="A10" s="10">
        <v>42172</v>
      </c>
      <c r="B10" s="9" t="s">
        <v>157</v>
      </c>
      <c r="D10" s="9">
        <v>134</v>
      </c>
      <c r="E10" s="9">
        <v>134</v>
      </c>
      <c r="F10" s="9">
        <v>125</v>
      </c>
      <c r="G10" s="9">
        <v>122</v>
      </c>
      <c r="H10" s="9">
        <v>114</v>
      </c>
      <c r="I10" s="9">
        <v>114</v>
      </c>
      <c r="J10" s="9"/>
      <c r="K10" s="9"/>
      <c r="L10" s="9">
        <f t="shared" si="0"/>
        <v>0</v>
      </c>
      <c r="M10" s="9">
        <f t="shared" si="8"/>
        <v>-9</v>
      </c>
      <c r="N10" s="9">
        <f t="shared" si="9"/>
        <v>-12</v>
      </c>
      <c r="O10" s="9">
        <f t="shared" si="10"/>
        <v>-20</v>
      </c>
      <c r="P10" s="2">
        <f t="shared" si="1"/>
        <v>-20</v>
      </c>
      <c r="Q10" s="9"/>
      <c r="S10" s="38" t="s">
        <v>157</v>
      </c>
      <c r="U10" s="9">
        <v>85</v>
      </c>
      <c r="V10" s="9">
        <v>90</v>
      </c>
      <c r="W10" s="9">
        <v>86</v>
      </c>
      <c r="X10" s="9">
        <v>74</v>
      </c>
      <c r="Y10" s="9">
        <v>83</v>
      </c>
      <c r="Z10" s="9">
        <v>82</v>
      </c>
      <c r="AA10" s="9"/>
      <c r="AB10" s="9"/>
      <c r="AC10" s="9">
        <f t="shared" si="2"/>
        <v>5</v>
      </c>
      <c r="AD10" s="2">
        <f t="shared" si="4"/>
        <v>1</v>
      </c>
      <c r="AE10" s="2">
        <f t="shared" si="5"/>
        <v>-11</v>
      </c>
      <c r="AF10" s="2">
        <f t="shared" si="6"/>
        <v>-2</v>
      </c>
      <c r="AG10" s="2">
        <f t="shared" si="7"/>
        <v>-3</v>
      </c>
      <c r="AH10" s="9"/>
      <c r="AL10" s="9">
        <v>2</v>
      </c>
      <c r="AM10" s="9">
        <v>6</v>
      </c>
      <c r="AN10" s="9">
        <v>6</v>
      </c>
      <c r="AO10" s="9">
        <v>3</v>
      </c>
      <c r="AP10" s="9">
        <v>5</v>
      </c>
      <c r="AQ10" s="2">
        <f t="shared" si="3"/>
        <v>22</v>
      </c>
      <c r="AR10" s="2" t="s">
        <v>157</v>
      </c>
      <c r="AT10" s="9">
        <v>12</v>
      </c>
      <c r="AU10" s="9">
        <v>14</v>
      </c>
      <c r="AV10" s="9">
        <v>14</v>
      </c>
      <c r="AW10" s="9">
        <v>15</v>
      </c>
      <c r="AX10" s="9"/>
      <c r="AY10" s="9"/>
      <c r="AZ10" s="9" t="s">
        <v>157</v>
      </c>
      <c r="BM10" s="2" t="s">
        <v>157</v>
      </c>
      <c r="BZ10" s="2" t="s">
        <v>157</v>
      </c>
      <c r="CM10" s="2" t="s">
        <v>157</v>
      </c>
      <c r="CZ10" s="2" t="s">
        <v>157</v>
      </c>
    </row>
    <row r="11" spans="1:115" s="2" customFormat="1" x14ac:dyDescent="0.3">
      <c r="A11" s="10">
        <v>42172</v>
      </c>
      <c r="B11" s="9" t="s">
        <v>157</v>
      </c>
      <c r="D11" s="9">
        <v>138</v>
      </c>
      <c r="E11" s="9">
        <v>134</v>
      </c>
      <c r="F11" s="9">
        <v>129</v>
      </c>
      <c r="G11" s="9">
        <v>124</v>
      </c>
      <c r="H11" s="9">
        <v>125</v>
      </c>
      <c r="I11" s="9">
        <v>127</v>
      </c>
      <c r="J11" s="9"/>
      <c r="K11" s="9"/>
      <c r="L11" s="9">
        <f t="shared" si="0"/>
        <v>-4</v>
      </c>
      <c r="M11" s="9">
        <f t="shared" si="8"/>
        <v>-9</v>
      </c>
      <c r="N11" s="9">
        <f t="shared" si="9"/>
        <v>-14</v>
      </c>
      <c r="O11" s="9">
        <f t="shared" si="10"/>
        <v>-13</v>
      </c>
      <c r="P11" s="2">
        <f t="shared" si="1"/>
        <v>-11</v>
      </c>
      <c r="Q11" s="9"/>
      <c r="S11" s="38" t="s">
        <v>157</v>
      </c>
      <c r="U11" s="9">
        <v>90</v>
      </c>
      <c r="V11" s="9">
        <v>96</v>
      </c>
      <c r="W11" s="9">
        <v>90</v>
      </c>
      <c r="X11" s="9">
        <v>87</v>
      </c>
      <c r="Y11" s="9">
        <v>89</v>
      </c>
      <c r="Z11" s="9">
        <v>85</v>
      </c>
      <c r="AA11" s="9"/>
      <c r="AB11" s="9"/>
      <c r="AC11" s="9">
        <f t="shared" si="2"/>
        <v>6</v>
      </c>
      <c r="AD11" s="2">
        <f t="shared" si="4"/>
        <v>0</v>
      </c>
      <c r="AE11" s="2">
        <f t="shared" si="5"/>
        <v>-3</v>
      </c>
      <c r="AF11" s="2">
        <f t="shared" si="6"/>
        <v>-1</v>
      </c>
      <c r="AG11" s="2">
        <f t="shared" si="7"/>
        <v>-5</v>
      </c>
      <c r="AH11" s="9"/>
      <c r="AL11" s="9">
        <v>3</v>
      </c>
      <c r="AM11" s="9">
        <v>5</v>
      </c>
      <c r="AN11" s="9">
        <v>6</v>
      </c>
      <c r="AO11" s="9">
        <v>3</v>
      </c>
      <c r="AP11" s="9">
        <v>5</v>
      </c>
      <c r="AQ11" s="2">
        <f t="shared" si="3"/>
        <v>22</v>
      </c>
      <c r="AR11" s="2" t="s">
        <v>157</v>
      </c>
      <c r="AT11" s="9">
        <v>11</v>
      </c>
      <c r="AU11" s="9">
        <v>12</v>
      </c>
      <c r="AV11" s="9">
        <v>14</v>
      </c>
      <c r="AW11" s="9">
        <v>15</v>
      </c>
      <c r="AX11" s="9"/>
      <c r="AY11" s="9"/>
      <c r="AZ11" s="9" t="s">
        <v>157</v>
      </c>
      <c r="BM11" s="2" t="s">
        <v>157</v>
      </c>
      <c r="BZ11" s="2" t="s">
        <v>157</v>
      </c>
      <c r="CM11" s="2" t="s">
        <v>157</v>
      </c>
      <c r="CZ11" s="2" t="s">
        <v>157</v>
      </c>
    </row>
    <row r="12" spans="1:115" s="2" customFormat="1" x14ac:dyDescent="0.3">
      <c r="A12" s="10">
        <v>42223</v>
      </c>
      <c r="B12" s="9" t="s">
        <v>157</v>
      </c>
      <c r="D12" s="9">
        <v>138</v>
      </c>
      <c r="E12" s="9">
        <v>137</v>
      </c>
      <c r="F12" s="9">
        <v>130</v>
      </c>
      <c r="G12" s="9">
        <v>150</v>
      </c>
      <c r="H12" s="9">
        <v>151</v>
      </c>
      <c r="I12" s="9">
        <v>154</v>
      </c>
      <c r="J12" s="9"/>
      <c r="K12" s="9"/>
      <c r="L12" s="9">
        <f t="shared" si="0"/>
        <v>-1</v>
      </c>
      <c r="M12" s="9">
        <f t="shared" si="8"/>
        <v>-8</v>
      </c>
      <c r="N12" s="9">
        <f t="shared" si="9"/>
        <v>12</v>
      </c>
      <c r="O12" s="9">
        <f t="shared" si="10"/>
        <v>13</v>
      </c>
      <c r="P12" s="2">
        <f t="shared" si="1"/>
        <v>16</v>
      </c>
      <c r="Q12" s="9"/>
      <c r="S12" s="38" t="s">
        <v>157</v>
      </c>
      <c r="U12" s="9">
        <v>94</v>
      </c>
      <c r="V12" s="9">
        <v>92</v>
      </c>
      <c r="W12" s="9">
        <v>90</v>
      </c>
      <c r="X12" s="9">
        <v>102</v>
      </c>
      <c r="Y12" s="9">
        <v>93</v>
      </c>
      <c r="Z12" s="9">
        <v>91</v>
      </c>
      <c r="AA12" s="9"/>
      <c r="AB12" s="9"/>
      <c r="AC12" s="9">
        <f t="shared" si="2"/>
        <v>-2</v>
      </c>
      <c r="AD12" s="2">
        <f t="shared" si="4"/>
        <v>-4</v>
      </c>
      <c r="AE12" s="2">
        <f t="shared" si="5"/>
        <v>8</v>
      </c>
      <c r="AF12" s="2">
        <f t="shared" si="6"/>
        <v>-1</v>
      </c>
      <c r="AG12" s="2">
        <f t="shared" si="7"/>
        <v>-3</v>
      </c>
      <c r="AH12" s="9"/>
      <c r="AL12" s="9">
        <v>3</v>
      </c>
      <c r="AM12" s="9">
        <v>5</v>
      </c>
      <c r="AN12" s="9">
        <v>5</v>
      </c>
      <c r="AO12" s="9">
        <v>3</v>
      </c>
      <c r="AP12" s="9">
        <v>5</v>
      </c>
      <c r="AQ12" s="2">
        <f t="shared" si="3"/>
        <v>21</v>
      </c>
      <c r="AR12" s="2" t="s">
        <v>157</v>
      </c>
      <c r="AT12" s="9">
        <v>11</v>
      </c>
      <c r="AU12" s="9">
        <v>11</v>
      </c>
      <c r="AV12" s="9">
        <v>11</v>
      </c>
      <c r="AW12" s="9">
        <v>11</v>
      </c>
      <c r="AX12" s="9"/>
      <c r="AY12" s="9"/>
      <c r="AZ12" s="9" t="s">
        <v>157</v>
      </c>
      <c r="BB12" s="2">
        <v>666</v>
      </c>
      <c r="BC12" s="2">
        <v>12.3</v>
      </c>
      <c r="BD12" s="2">
        <v>90.12</v>
      </c>
      <c r="BE12" s="2">
        <v>1.66</v>
      </c>
      <c r="BF12" s="2">
        <v>5.7</v>
      </c>
      <c r="BH12" s="2">
        <v>76</v>
      </c>
      <c r="BI12" s="2">
        <v>34</v>
      </c>
      <c r="BJ12" s="2">
        <v>18</v>
      </c>
      <c r="BK12" s="2">
        <v>1.888888889</v>
      </c>
      <c r="BM12" s="2" t="s">
        <v>157</v>
      </c>
      <c r="BO12" s="2">
        <v>696.7</v>
      </c>
      <c r="BP12" s="2">
        <v>15.5</v>
      </c>
      <c r="BQ12" s="2">
        <v>85.92</v>
      </c>
      <c r="BR12" s="2">
        <v>1.95</v>
      </c>
      <c r="BS12" s="2">
        <v>7.5</v>
      </c>
      <c r="BU12" s="2">
        <v>80</v>
      </c>
      <c r="BV12" s="2">
        <v>36</v>
      </c>
      <c r="BW12" s="2">
        <v>26</v>
      </c>
      <c r="BX12" s="2">
        <v>1.384615385</v>
      </c>
      <c r="BZ12" s="2" t="s">
        <v>157</v>
      </c>
      <c r="CB12" s="2">
        <v>726.6</v>
      </c>
      <c r="CC12" s="2">
        <v>14.7</v>
      </c>
      <c r="CD12" s="2">
        <v>82.61</v>
      </c>
      <c r="CE12" s="2">
        <v>1.67</v>
      </c>
      <c r="CF12" s="2">
        <v>9.6999999999999993</v>
      </c>
      <c r="CH12" s="2">
        <v>38</v>
      </c>
      <c r="CI12" s="2">
        <v>37</v>
      </c>
      <c r="CJ12" s="2">
        <v>52</v>
      </c>
      <c r="CK12" s="2">
        <v>0.71153846200000004</v>
      </c>
      <c r="CM12" s="2" t="s">
        <v>157</v>
      </c>
      <c r="CO12" s="2">
        <v>739.9</v>
      </c>
      <c r="CP12" s="2">
        <v>16.7</v>
      </c>
      <c r="CQ12" s="2">
        <v>81.13</v>
      </c>
      <c r="CR12" s="2">
        <v>1.82</v>
      </c>
      <c r="CS12" s="2">
        <v>9.1999999999999993</v>
      </c>
      <c r="CU12" s="2">
        <v>164</v>
      </c>
      <c r="CV12" s="2">
        <v>21</v>
      </c>
      <c r="CW12" s="2">
        <v>43</v>
      </c>
      <c r="CX12" s="2">
        <v>0.48837209300000001</v>
      </c>
      <c r="CZ12" s="2" t="s">
        <v>157</v>
      </c>
      <c r="DB12" s="2">
        <v>790.5</v>
      </c>
      <c r="DC12" s="2">
        <v>24.6</v>
      </c>
      <c r="DD12" s="2">
        <v>82.22</v>
      </c>
      <c r="DE12" s="2">
        <v>2.85</v>
      </c>
      <c r="DF12" s="2">
        <v>9.8000000000000007</v>
      </c>
      <c r="DH12" s="2">
        <v>773</v>
      </c>
      <c r="DI12" s="2">
        <v>98</v>
      </c>
      <c r="DJ12" s="2">
        <v>45</v>
      </c>
      <c r="DK12" s="2">
        <v>2.1777777779999998</v>
      </c>
    </row>
    <row r="13" spans="1:115" s="2" customFormat="1" x14ac:dyDescent="0.3">
      <c r="A13" s="10">
        <v>42223</v>
      </c>
      <c r="B13" s="9" t="s">
        <v>157</v>
      </c>
      <c r="D13" s="9">
        <v>172</v>
      </c>
      <c r="E13" s="9">
        <v>139</v>
      </c>
      <c r="F13" s="9">
        <v>144</v>
      </c>
      <c r="G13" s="9">
        <v>140</v>
      </c>
      <c r="H13" s="9">
        <v>128</v>
      </c>
      <c r="I13" s="9">
        <v>118</v>
      </c>
      <c r="J13" s="9"/>
      <c r="K13" s="9"/>
      <c r="L13" s="9">
        <f t="shared" si="0"/>
        <v>-33</v>
      </c>
      <c r="M13" s="9">
        <f t="shared" si="8"/>
        <v>-28</v>
      </c>
      <c r="N13" s="9">
        <f t="shared" si="9"/>
        <v>-32</v>
      </c>
      <c r="O13" s="9">
        <f t="shared" si="10"/>
        <v>-44</v>
      </c>
      <c r="P13" s="2">
        <f t="shared" si="1"/>
        <v>-54</v>
      </c>
      <c r="Q13" s="9"/>
      <c r="S13" s="38" t="s">
        <v>157</v>
      </c>
      <c r="U13" s="9">
        <v>97</v>
      </c>
      <c r="V13" s="9">
        <v>94</v>
      </c>
      <c r="W13" s="9">
        <v>85</v>
      </c>
      <c r="X13" s="9">
        <v>82</v>
      </c>
      <c r="Y13" s="9">
        <v>80</v>
      </c>
      <c r="Z13" s="9">
        <v>75</v>
      </c>
      <c r="AA13" s="9"/>
      <c r="AB13" s="9"/>
      <c r="AC13" s="9">
        <f t="shared" si="2"/>
        <v>-3</v>
      </c>
      <c r="AD13" s="2">
        <f t="shared" si="4"/>
        <v>-12</v>
      </c>
      <c r="AE13" s="2">
        <f t="shared" si="5"/>
        <v>-15</v>
      </c>
      <c r="AF13" s="2">
        <f t="shared" si="6"/>
        <v>-17</v>
      </c>
      <c r="AG13" s="2">
        <f t="shared" si="7"/>
        <v>-22</v>
      </c>
      <c r="AH13" s="9"/>
      <c r="AL13" s="9">
        <v>2</v>
      </c>
      <c r="AM13" s="9">
        <v>6</v>
      </c>
      <c r="AN13" s="9">
        <v>5</v>
      </c>
      <c r="AO13" s="9">
        <v>2</v>
      </c>
      <c r="AP13" s="9">
        <v>6</v>
      </c>
      <c r="AQ13" s="2">
        <f t="shared" si="3"/>
        <v>21</v>
      </c>
      <c r="AR13" s="2" t="s">
        <v>157</v>
      </c>
      <c r="AT13" s="9">
        <v>11</v>
      </c>
      <c r="AU13" s="9">
        <v>11</v>
      </c>
      <c r="AV13" s="9">
        <v>11</v>
      </c>
      <c r="AW13" s="9">
        <v>12</v>
      </c>
      <c r="AX13" s="9"/>
      <c r="AY13" s="9"/>
      <c r="AZ13" s="9" t="s">
        <v>157</v>
      </c>
      <c r="BB13" s="2">
        <v>770.8</v>
      </c>
      <c r="BC13" s="2">
        <v>23.3</v>
      </c>
      <c r="BD13" s="2">
        <v>77.92</v>
      </c>
      <c r="BE13" s="2">
        <v>2.94</v>
      </c>
      <c r="BF13" s="2">
        <v>12.7</v>
      </c>
      <c r="BG13" s="2">
        <v>0.8</v>
      </c>
      <c r="BH13" s="2">
        <v>381</v>
      </c>
      <c r="BI13" s="2">
        <v>80</v>
      </c>
      <c r="BJ13" s="2">
        <v>41</v>
      </c>
      <c r="BK13" s="2">
        <v>1.951219512</v>
      </c>
      <c r="BM13" s="2" t="s">
        <v>157</v>
      </c>
      <c r="BO13" s="2">
        <v>804.3</v>
      </c>
      <c r="BP13" s="2">
        <v>71.2</v>
      </c>
      <c r="BQ13" s="2">
        <v>75.25</v>
      </c>
      <c r="BR13" s="2">
        <v>7.45</v>
      </c>
      <c r="BS13" s="2">
        <v>52.3</v>
      </c>
      <c r="BT13" s="2">
        <v>19.5</v>
      </c>
      <c r="BU13" s="2">
        <v>1096</v>
      </c>
      <c r="BV13" s="2">
        <v>623</v>
      </c>
      <c r="BW13" s="2">
        <v>406</v>
      </c>
      <c r="BX13" s="2">
        <v>1.5344827590000001</v>
      </c>
      <c r="BZ13" s="2" t="s">
        <v>157</v>
      </c>
      <c r="CB13" s="2">
        <v>645.5</v>
      </c>
      <c r="CC13" s="2">
        <v>74</v>
      </c>
      <c r="CD13" s="2">
        <v>71.8</v>
      </c>
      <c r="CE13" s="2">
        <v>6.3</v>
      </c>
      <c r="CF13" s="2">
        <v>50.8</v>
      </c>
      <c r="CG13" s="2">
        <v>18.8</v>
      </c>
      <c r="CH13" s="2">
        <v>1821</v>
      </c>
      <c r="CI13" s="2">
        <v>367</v>
      </c>
      <c r="CJ13" s="2">
        <v>446</v>
      </c>
      <c r="CK13" s="2">
        <v>0.82286995500000004</v>
      </c>
      <c r="CM13" s="2" t="s">
        <v>157</v>
      </c>
      <c r="CO13" s="2">
        <v>812</v>
      </c>
      <c r="CP13" s="2">
        <v>107.5</v>
      </c>
      <c r="CQ13" s="2">
        <v>76.27</v>
      </c>
      <c r="CR13" s="2">
        <v>10.62</v>
      </c>
      <c r="CS13" s="2">
        <v>62.1</v>
      </c>
      <c r="CT13" s="2">
        <v>25.2</v>
      </c>
      <c r="CU13" s="2">
        <v>6259</v>
      </c>
      <c r="CV13" s="2">
        <v>1835</v>
      </c>
      <c r="CZ13" s="2" t="s">
        <v>157</v>
      </c>
      <c r="DB13" s="2">
        <v>909.8</v>
      </c>
      <c r="DC13" s="2">
        <v>47.4</v>
      </c>
      <c r="DD13" s="2">
        <v>66.13</v>
      </c>
      <c r="DE13" s="2">
        <v>3.44</v>
      </c>
      <c r="DF13" s="2">
        <v>51.5</v>
      </c>
      <c r="DG13" s="2">
        <v>11.7</v>
      </c>
      <c r="DH13" s="2">
        <v>1691</v>
      </c>
      <c r="DI13" s="2">
        <v>260</v>
      </c>
      <c r="DJ13" s="2">
        <v>309</v>
      </c>
      <c r="DK13" s="2">
        <v>0.84142394799999998</v>
      </c>
    </row>
    <row r="14" spans="1:115" s="2" customFormat="1" ht="15.75" customHeight="1" x14ac:dyDescent="0.3">
      <c r="A14" s="10">
        <v>42233</v>
      </c>
      <c r="B14" s="9" t="s">
        <v>157</v>
      </c>
      <c r="D14" s="9"/>
      <c r="E14" s="9"/>
      <c r="F14" s="9"/>
      <c r="G14" s="9"/>
      <c r="H14" s="9"/>
      <c r="I14" s="9"/>
      <c r="J14" s="9"/>
      <c r="K14" s="9"/>
      <c r="Q14" s="9"/>
      <c r="S14" s="38" t="s">
        <v>157</v>
      </c>
      <c r="U14" s="9"/>
      <c r="V14" s="9"/>
      <c r="W14" s="9"/>
      <c r="X14" s="9"/>
      <c r="Y14" s="9"/>
      <c r="Z14" s="9"/>
      <c r="AA14" s="9"/>
      <c r="AB14" s="9"/>
      <c r="AH14" s="9"/>
      <c r="AL14" s="9">
        <v>3</v>
      </c>
      <c r="AM14" s="9">
        <v>5</v>
      </c>
      <c r="AN14" s="9">
        <v>5</v>
      </c>
      <c r="AO14" s="9">
        <v>2</v>
      </c>
      <c r="AP14" s="9">
        <v>5</v>
      </c>
      <c r="AQ14" s="2">
        <f t="shared" si="3"/>
        <v>20</v>
      </c>
      <c r="AR14" s="2" t="s">
        <v>157</v>
      </c>
      <c r="AT14" s="9">
        <v>10</v>
      </c>
      <c r="AU14" s="9">
        <v>10</v>
      </c>
      <c r="AV14" s="9">
        <v>11</v>
      </c>
      <c r="AW14" s="9">
        <v>12</v>
      </c>
      <c r="AX14" s="9"/>
      <c r="AY14" s="9"/>
      <c r="AZ14" s="9" t="s">
        <v>157</v>
      </c>
      <c r="BB14" s="2">
        <v>884</v>
      </c>
      <c r="BC14" s="2">
        <v>26.4</v>
      </c>
      <c r="BD14" s="2">
        <v>67.94</v>
      </c>
      <c r="BE14" s="2">
        <v>2.09</v>
      </c>
      <c r="BF14" s="2">
        <v>28.5</v>
      </c>
      <c r="BG14" s="2">
        <v>5.3</v>
      </c>
      <c r="BH14" s="2">
        <v>237</v>
      </c>
      <c r="BI14" s="2">
        <v>77</v>
      </c>
      <c r="BJ14" s="2">
        <v>91</v>
      </c>
      <c r="BK14" s="2">
        <v>0.84615384599999999</v>
      </c>
      <c r="BM14" s="2" t="s">
        <v>157</v>
      </c>
      <c r="BO14" s="2">
        <v>901.8</v>
      </c>
      <c r="BP14" s="2">
        <v>27.8</v>
      </c>
      <c r="BQ14" s="2">
        <v>66.599999999999994</v>
      </c>
      <c r="BR14" s="2">
        <v>1.99</v>
      </c>
      <c r="BS14" s="2">
        <v>22.3</v>
      </c>
      <c r="BT14" s="2">
        <v>1.8</v>
      </c>
      <c r="BU14" s="2">
        <v>208</v>
      </c>
      <c r="BV14" s="2">
        <v>107</v>
      </c>
      <c r="BW14" s="2">
        <v>98</v>
      </c>
      <c r="BX14" s="2">
        <v>1.091836735</v>
      </c>
      <c r="BZ14" s="2" t="s">
        <v>157</v>
      </c>
      <c r="CB14" s="2">
        <v>911.3</v>
      </c>
      <c r="CC14" s="2">
        <v>32</v>
      </c>
      <c r="CD14" s="2">
        <v>65.930000000000007</v>
      </c>
      <c r="CE14" s="2">
        <v>2.46</v>
      </c>
      <c r="CF14" s="2">
        <v>21.6</v>
      </c>
      <c r="CG14" s="2">
        <v>3</v>
      </c>
      <c r="CH14" s="2">
        <v>249</v>
      </c>
      <c r="CI14" s="2">
        <v>47</v>
      </c>
      <c r="CJ14" s="2">
        <v>64</v>
      </c>
      <c r="CK14" s="2">
        <v>0.734375</v>
      </c>
      <c r="CM14" s="2" t="s">
        <v>157</v>
      </c>
      <c r="CO14" s="2">
        <v>901.7</v>
      </c>
      <c r="CP14" s="2">
        <v>37.6</v>
      </c>
      <c r="CQ14" s="2">
        <v>66.66</v>
      </c>
      <c r="CR14" s="2">
        <v>2.8</v>
      </c>
      <c r="CS14" s="2">
        <v>38</v>
      </c>
      <c r="CT14" s="2">
        <v>9</v>
      </c>
      <c r="CU14" s="2">
        <v>292</v>
      </c>
      <c r="CV14" s="2">
        <v>386</v>
      </c>
      <c r="CW14" s="2">
        <v>569</v>
      </c>
      <c r="CX14" s="2">
        <v>0.678383128</v>
      </c>
      <c r="CZ14" s="2" t="s">
        <v>157</v>
      </c>
      <c r="DB14" s="2">
        <v>867.5</v>
      </c>
      <c r="DC14" s="2">
        <v>33.5</v>
      </c>
      <c r="DD14" s="2">
        <v>69.27</v>
      </c>
      <c r="DE14" s="2">
        <v>2.9</v>
      </c>
      <c r="DF14" s="2">
        <v>21.2</v>
      </c>
      <c r="DG14" s="2">
        <v>2.2999999999999998</v>
      </c>
      <c r="DH14" s="2">
        <v>336</v>
      </c>
      <c r="DI14" s="2">
        <v>165</v>
      </c>
      <c r="DJ14" s="2">
        <v>202</v>
      </c>
      <c r="DK14" s="2">
        <v>0.81683168299999998</v>
      </c>
    </row>
    <row r="15" spans="1:115" s="2" customFormat="1" x14ac:dyDescent="0.3">
      <c r="A15" s="10">
        <v>42233</v>
      </c>
      <c r="B15" s="9" t="s">
        <v>157</v>
      </c>
      <c r="D15" s="9">
        <v>134</v>
      </c>
      <c r="E15" s="9">
        <v>135</v>
      </c>
      <c r="F15" s="9">
        <v>110</v>
      </c>
      <c r="G15" s="9">
        <v>104</v>
      </c>
      <c r="H15" s="9">
        <v>108</v>
      </c>
      <c r="I15" s="9">
        <v>119</v>
      </c>
      <c r="J15" s="9"/>
      <c r="K15" s="9"/>
      <c r="L15" s="2">
        <f t="shared" si="0"/>
        <v>1</v>
      </c>
      <c r="M15" s="2">
        <f t="shared" ref="M15:O17" si="11">(F15-E15)</f>
        <v>-25</v>
      </c>
      <c r="N15" s="2">
        <f t="shared" si="11"/>
        <v>-6</v>
      </c>
      <c r="O15" s="2">
        <f t="shared" si="11"/>
        <v>4</v>
      </c>
      <c r="P15" s="2">
        <f t="shared" si="1"/>
        <v>-15</v>
      </c>
      <c r="Q15" s="9"/>
      <c r="S15" s="38" t="s">
        <v>157</v>
      </c>
      <c r="U15" s="9">
        <v>92</v>
      </c>
      <c r="V15" s="9">
        <v>94</v>
      </c>
      <c r="W15" s="9">
        <v>82</v>
      </c>
      <c r="X15" s="9">
        <v>73</v>
      </c>
      <c r="Y15" s="9">
        <v>68</v>
      </c>
      <c r="Z15" s="9">
        <v>68</v>
      </c>
      <c r="AA15" s="9"/>
      <c r="AB15" s="9"/>
      <c r="AC15" s="2">
        <f t="shared" si="2"/>
        <v>2</v>
      </c>
      <c r="AD15" s="2">
        <f t="shared" si="4"/>
        <v>-10</v>
      </c>
      <c r="AE15" s="2">
        <f t="shared" si="5"/>
        <v>-19</v>
      </c>
      <c r="AF15" s="2">
        <f t="shared" si="6"/>
        <v>-24</v>
      </c>
      <c r="AG15" s="2">
        <f t="shared" si="7"/>
        <v>-24</v>
      </c>
      <c r="AH15" s="9"/>
      <c r="AL15" s="9">
        <v>2</v>
      </c>
      <c r="AM15" s="9">
        <v>6</v>
      </c>
      <c r="AN15" s="9">
        <v>7</v>
      </c>
      <c r="AO15" s="9">
        <v>1</v>
      </c>
      <c r="AP15" s="9">
        <v>7</v>
      </c>
      <c r="AQ15" s="2">
        <f t="shared" si="3"/>
        <v>23</v>
      </c>
      <c r="AR15" s="2" t="s">
        <v>157</v>
      </c>
      <c r="AT15" s="9">
        <v>11</v>
      </c>
      <c r="AU15" s="9">
        <v>12</v>
      </c>
      <c r="AV15" s="46">
        <v>12</v>
      </c>
      <c r="AW15" s="9">
        <v>12</v>
      </c>
      <c r="AX15" s="9"/>
      <c r="AY15" s="9"/>
      <c r="AZ15" s="9" t="s">
        <v>157</v>
      </c>
      <c r="BB15" s="50">
        <v>773.6</v>
      </c>
      <c r="BC15" s="50">
        <v>20.666666666666668</v>
      </c>
      <c r="BD15" s="50">
        <v>78.660000000000011</v>
      </c>
      <c r="BE15" s="50">
        <v>2.23</v>
      </c>
      <c r="BF15" s="50"/>
      <c r="BG15" s="50"/>
      <c r="BH15" s="50">
        <v>231.33333333333334</v>
      </c>
      <c r="BI15" s="50"/>
      <c r="BJ15" s="50"/>
      <c r="BK15" s="50"/>
      <c r="BM15" s="2" t="s">
        <v>157</v>
      </c>
      <c r="BO15" s="2">
        <v>639.1</v>
      </c>
      <c r="BP15" s="2">
        <v>17.5</v>
      </c>
      <c r="BQ15" s="2">
        <v>93.96</v>
      </c>
      <c r="BR15" s="2">
        <v>2.62</v>
      </c>
      <c r="BS15" s="2">
        <v>7.9</v>
      </c>
      <c r="BT15" s="2">
        <v>0</v>
      </c>
      <c r="BU15" s="2">
        <v>353</v>
      </c>
      <c r="BV15" s="2">
        <v>100</v>
      </c>
      <c r="BW15" s="2">
        <v>33</v>
      </c>
      <c r="BX15" s="2">
        <v>3.0303030299999998</v>
      </c>
      <c r="BZ15" s="2" t="s">
        <v>157</v>
      </c>
      <c r="CB15" s="2">
        <v>651.4</v>
      </c>
      <c r="CC15" s="2">
        <v>14.1</v>
      </c>
      <c r="CD15" s="2">
        <v>92.15</v>
      </c>
      <c r="CE15" s="2">
        <v>1.96</v>
      </c>
      <c r="CF15" s="2">
        <v>8.1</v>
      </c>
      <c r="CG15" s="2">
        <v>0</v>
      </c>
      <c r="CH15" s="2">
        <v>76</v>
      </c>
      <c r="CI15" s="2">
        <v>31</v>
      </c>
      <c r="CJ15" s="2">
        <v>31</v>
      </c>
      <c r="CK15" s="2">
        <v>1</v>
      </c>
      <c r="CM15" s="2" t="s">
        <v>157</v>
      </c>
      <c r="CO15" s="2">
        <v>681.6</v>
      </c>
      <c r="CP15" s="2">
        <v>16.5</v>
      </c>
      <c r="CQ15" s="2">
        <v>88.09</v>
      </c>
      <c r="CR15" s="2">
        <v>2.29</v>
      </c>
      <c r="CS15" s="2">
        <v>10.1</v>
      </c>
      <c r="CT15" s="2">
        <v>0</v>
      </c>
      <c r="CU15" s="2">
        <v>71</v>
      </c>
      <c r="CV15" s="2">
        <v>82</v>
      </c>
      <c r="CW15" s="2">
        <v>40</v>
      </c>
      <c r="CX15" s="2">
        <v>2.0499999999999998</v>
      </c>
      <c r="CZ15" s="2" t="s">
        <v>157</v>
      </c>
      <c r="DB15" s="2">
        <v>671.3</v>
      </c>
      <c r="DC15" s="2">
        <v>22</v>
      </c>
      <c r="DD15" s="2">
        <v>89.48</v>
      </c>
      <c r="DE15" s="2">
        <v>2.98</v>
      </c>
      <c r="DF15" s="2">
        <v>9</v>
      </c>
      <c r="DG15" s="2">
        <v>0</v>
      </c>
      <c r="DH15" s="2">
        <v>258</v>
      </c>
      <c r="DI15" s="2">
        <v>96</v>
      </c>
      <c r="DJ15" s="2">
        <v>32</v>
      </c>
      <c r="DK15" s="2">
        <v>3</v>
      </c>
    </row>
    <row r="16" spans="1:115" s="2" customFormat="1" x14ac:dyDescent="0.3">
      <c r="A16" s="10">
        <v>42230</v>
      </c>
      <c r="B16" s="9" t="s">
        <v>157</v>
      </c>
      <c r="D16" s="9">
        <v>136</v>
      </c>
      <c r="E16" s="9">
        <v>126</v>
      </c>
      <c r="F16" s="9">
        <v>125</v>
      </c>
      <c r="G16" s="9">
        <v>113</v>
      </c>
      <c r="H16" s="9">
        <v>117</v>
      </c>
      <c r="I16" s="9">
        <v>123</v>
      </c>
      <c r="J16" s="9"/>
      <c r="K16" s="9"/>
      <c r="L16" s="2">
        <f t="shared" si="0"/>
        <v>-10</v>
      </c>
      <c r="M16" s="2">
        <f t="shared" si="11"/>
        <v>-1</v>
      </c>
      <c r="N16" s="2">
        <f t="shared" si="11"/>
        <v>-12</v>
      </c>
      <c r="O16" s="2">
        <f t="shared" si="11"/>
        <v>4</v>
      </c>
      <c r="P16" s="2">
        <f t="shared" si="1"/>
        <v>-13</v>
      </c>
      <c r="Q16" s="9"/>
      <c r="S16" s="38" t="s">
        <v>157</v>
      </c>
      <c r="U16" s="48">
        <v>95</v>
      </c>
      <c r="V16" s="9">
        <v>83</v>
      </c>
      <c r="W16" s="9">
        <v>83</v>
      </c>
      <c r="X16" s="9">
        <v>86</v>
      </c>
      <c r="Y16" s="9">
        <v>86</v>
      </c>
      <c r="Z16" s="9">
        <v>78</v>
      </c>
      <c r="AA16" s="9"/>
      <c r="AB16" s="9"/>
      <c r="AC16" s="2">
        <f t="shared" si="2"/>
        <v>-12</v>
      </c>
      <c r="AD16" s="2">
        <f t="shared" si="4"/>
        <v>-12</v>
      </c>
      <c r="AE16" s="2">
        <f t="shared" si="5"/>
        <v>-9</v>
      </c>
      <c r="AF16" s="2">
        <f t="shared" si="6"/>
        <v>-9</v>
      </c>
      <c r="AG16" s="2">
        <f t="shared" si="7"/>
        <v>-17</v>
      </c>
      <c r="AH16" s="9"/>
      <c r="AL16" s="9">
        <v>3</v>
      </c>
      <c r="AM16" s="9">
        <v>5</v>
      </c>
      <c r="AN16" s="9">
        <v>5</v>
      </c>
      <c r="AO16" s="9">
        <v>2</v>
      </c>
      <c r="AP16" s="9">
        <v>6</v>
      </c>
      <c r="AQ16" s="2">
        <f t="shared" si="3"/>
        <v>21</v>
      </c>
      <c r="AR16" s="2" t="s">
        <v>157</v>
      </c>
      <c r="AT16" s="9">
        <v>11</v>
      </c>
      <c r="AU16" s="9">
        <v>11</v>
      </c>
      <c r="AV16" s="9">
        <v>11</v>
      </c>
      <c r="AW16" s="9">
        <v>11</v>
      </c>
      <c r="AX16" s="9"/>
      <c r="AY16" s="9"/>
      <c r="AZ16" s="9" t="s">
        <v>157</v>
      </c>
      <c r="BB16" s="2">
        <v>819.7</v>
      </c>
      <c r="BC16" s="2">
        <v>32.5</v>
      </c>
      <c r="BD16" s="2">
        <v>73.31</v>
      </c>
      <c r="BE16" s="2">
        <v>2.97</v>
      </c>
      <c r="BF16" s="2">
        <v>24.3</v>
      </c>
      <c r="BG16" s="2">
        <v>3.6</v>
      </c>
      <c r="BH16" s="2">
        <v>192</v>
      </c>
      <c r="BI16" s="2">
        <v>417</v>
      </c>
      <c r="BJ16" s="2">
        <v>184</v>
      </c>
      <c r="BK16" s="2">
        <v>2.2663043479999998</v>
      </c>
      <c r="BM16" s="2" t="s">
        <v>157</v>
      </c>
      <c r="BO16" s="2">
        <v>806.4</v>
      </c>
      <c r="BP16" s="2">
        <v>62</v>
      </c>
      <c r="BQ16" s="2">
        <v>74.53</v>
      </c>
      <c r="BR16" s="2">
        <v>4.78</v>
      </c>
      <c r="BS16" s="2">
        <v>31.8</v>
      </c>
      <c r="BT16" s="2">
        <v>11.6</v>
      </c>
      <c r="BU16" s="2">
        <v>905</v>
      </c>
      <c r="BV16" s="2">
        <v>868</v>
      </c>
      <c r="BW16" s="2">
        <v>452</v>
      </c>
      <c r="BX16" s="2">
        <v>1.920353982</v>
      </c>
      <c r="BZ16" s="2" t="s">
        <v>157</v>
      </c>
      <c r="CB16" s="2">
        <v>844.4</v>
      </c>
      <c r="CC16" s="2">
        <v>50.2</v>
      </c>
      <c r="CD16" s="2">
        <v>71.31</v>
      </c>
      <c r="CE16" s="2">
        <v>4.38</v>
      </c>
      <c r="CF16" s="2">
        <v>36</v>
      </c>
      <c r="CG16" s="2">
        <v>14.7</v>
      </c>
      <c r="CH16" s="2">
        <v>1191</v>
      </c>
      <c r="CI16" s="2">
        <v>836</v>
      </c>
      <c r="CJ16" s="2">
        <v>666</v>
      </c>
      <c r="CK16" s="2">
        <v>1.255255255</v>
      </c>
      <c r="CM16" s="2" t="s">
        <v>157</v>
      </c>
      <c r="CO16" s="2">
        <v>868</v>
      </c>
      <c r="CP16" s="2">
        <v>39.5</v>
      </c>
      <c r="CQ16" s="2">
        <v>69.27</v>
      </c>
      <c r="CR16" s="2">
        <v>3.23</v>
      </c>
      <c r="CS16" s="2">
        <v>27</v>
      </c>
      <c r="CT16" s="2">
        <v>6.4</v>
      </c>
      <c r="CU16" s="2">
        <v>792</v>
      </c>
      <c r="CV16" s="2">
        <v>426</v>
      </c>
      <c r="CW16" s="2">
        <v>304</v>
      </c>
      <c r="CX16" s="2">
        <v>1.4013157890000001</v>
      </c>
      <c r="CZ16" s="2" t="s">
        <v>157</v>
      </c>
      <c r="DB16" s="2">
        <v>809.77500000000009</v>
      </c>
      <c r="DC16" s="2">
        <v>31.875</v>
      </c>
      <c r="DD16" s="2">
        <v>76.775000000000006</v>
      </c>
      <c r="DE16" s="2">
        <v>3.0425</v>
      </c>
      <c r="DH16" s="2">
        <v>764.5</v>
      </c>
    </row>
    <row r="17" spans="1:115" s="2" customFormat="1" x14ac:dyDescent="0.3">
      <c r="A17" s="10">
        <v>42230</v>
      </c>
      <c r="B17" s="9" t="s">
        <v>157</v>
      </c>
      <c r="D17" s="9">
        <v>128</v>
      </c>
      <c r="E17" s="9">
        <v>136</v>
      </c>
      <c r="F17" s="9">
        <v>111</v>
      </c>
      <c r="G17" s="9">
        <v>113</v>
      </c>
      <c r="H17" s="9">
        <v>112</v>
      </c>
      <c r="I17" s="9">
        <v>116</v>
      </c>
      <c r="J17" s="9"/>
      <c r="K17" s="9"/>
      <c r="L17" s="2">
        <f t="shared" si="0"/>
        <v>8</v>
      </c>
      <c r="M17" s="2">
        <f t="shared" si="11"/>
        <v>-25</v>
      </c>
      <c r="N17" s="2">
        <f t="shared" si="11"/>
        <v>2</v>
      </c>
      <c r="O17" s="2">
        <f t="shared" si="11"/>
        <v>-1</v>
      </c>
      <c r="P17" s="2">
        <f t="shared" si="1"/>
        <v>-12</v>
      </c>
      <c r="Q17" s="9"/>
      <c r="S17" s="38" t="s">
        <v>157</v>
      </c>
      <c r="U17" s="9">
        <v>77</v>
      </c>
      <c r="V17" s="9">
        <v>81</v>
      </c>
      <c r="W17" s="9">
        <v>78</v>
      </c>
      <c r="X17" s="9">
        <v>88</v>
      </c>
      <c r="Y17" s="9">
        <v>82</v>
      </c>
      <c r="Z17" s="9">
        <v>78</v>
      </c>
      <c r="AA17" s="9"/>
      <c r="AB17" s="9"/>
      <c r="AC17" s="2">
        <f t="shared" si="2"/>
        <v>4</v>
      </c>
      <c r="AD17" s="2">
        <f t="shared" si="4"/>
        <v>1</v>
      </c>
      <c r="AE17" s="2">
        <f t="shared" si="5"/>
        <v>11</v>
      </c>
      <c r="AF17" s="2">
        <f t="shared" si="6"/>
        <v>5</v>
      </c>
      <c r="AG17" s="2">
        <f t="shared" si="7"/>
        <v>1</v>
      </c>
      <c r="AH17" s="9"/>
      <c r="AL17" s="9">
        <v>2</v>
      </c>
      <c r="AM17" s="9">
        <v>6</v>
      </c>
      <c r="AN17" s="9">
        <v>6</v>
      </c>
      <c r="AO17" s="9">
        <v>2</v>
      </c>
      <c r="AP17" s="9">
        <v>6</v>
      </c>
      <c r="AQ17" s="2">
        <f t="shared" si="3"/>
        <v>22</v>
      </c>
      <c r="AR17" s="2" t="s">
        <v>157</v>
      </c>
      <c r="AT17" s="9">
        <v>11</v>
      </c>
      <c r="AU17" s="9">
        <v>12</v>
      </c>
      <c r="AV17" s="9">
        <v>12</v>
      </c>
      <c r="AW17" s="9">
        <v>13</v>
      </c>
      <c r="AX17" s="9"/>
      <c r="AY17" s="9"/>
      <c r="AZ17" s="9" t="s">
        <v>157</v>
      </c>
      <c r="BB17" s="2">
        <v>651.20000000000005</v>
      </c>
      <c r="BC17" s="2">
        <v>20.399999999999999</v>
      </c>
      <c r="BD17" s="2">
        <v>92.23</v>
      </c>
      <c r="BE17" s="2">
        <v>2.88</v>
      </c>
      <c r="BF17" s="2">
        <v>14.8</v>
      </c>
      <c r="BG17" s="2">
        <v>0</v>
      </c>
      <c r="BH17" s="2">
        <v>134</v>
      </c>
      <c r="BI17" s="2">
        <v>118</v>
      </c>
      <c r="BJ17" s="2">
        <v>104</v>
      </c>
      <c r="BK17" s="2">
        <v>1.134615385</v>
      </c>
      <c r="BM17" s="2" t="s">
        <v>157</v>
      </c>
      <c r="BO17" s="2">
        <v>704.9</v>
      </c>
      <c r="BP17" s="2">
        <v>31.1</v>
      </c>
      <c r="BQ17" s="2">
        <v>85.28</v>
      </c>
      <c r="BR17" s="2">
        <v>3.77</v>
      </c>
      <c r="BS17" s="2">
        <v>18.7</v>
      </c>
      <c r="BT17" s="2">
        <v>0.9</v>
      </c>
      <c r="BU17" s="2">
        <v>409</v>
      </c>
      <c r="BV17" s="2">
        <v>231</v>
      </c>
      <c r="BW17" s="2">
        <v>111</v>
      </c>
      <c r="BX17" s="2">
        <v>2.0810810810000002</v>
      </c>
      <c r="BZ17" s="2" t="s">
        <v>157</v>
      </c>
      <c r="CB17" s="2">
        <v>695.5</v>
      </c>
      <c r="CC17" s="2">
        <v>39.799999999999997</v>
      </c>
      <c r="CD17" s="2">
        <v>86.55</v>
      </c>
      <c r="CE17" s="2">
        <v>4.92</v>
      </c>
      <c r="CF17" s="2">
        <v>22</v>
      </c>
      <c r="CG17" s="2">
        <v>2.1</v>
      </c>
      <c r="CH17" s="2">
        <v>634</v>
      </c>
      <c r="CI17" s="2">
        <v>638</v>
      </c>
      <c r="CJ17" s="2">
        <v>216</v>
      </c>
      <c r="CK17" s="2">
        <v>2.953703704</v>
      </c>
      <c r="CM17" s="2" t="s">
        <v>157</v>
      </c>
      <c r="CO17" s="2">
        <v>732.3</v>
      </c>
      <c r="CP17" s="2">
        <v>28.5</v>
      </c>
      <c r="CQ17" s="2">
        <v>82.06</v>
      </c>
      <c r="CR17" s="2">
        <v>3.23</v>
      </c>
      <c r="CT17" s="2">
        <v>0.2</v>
      </c>
      <c r="CU17" s="2">
        <v>265</v>
      </c>
      <c r="CV17" s="2">
        <v>320</v>
      </c>
      <c r="CW17" s="2">
        <v>157</v>
      </c>
      <c r="CX17" s="2">
        <v>2.038216561</v>
      </c>
      <c r="CZ17" s="2" t="s">
        <v>157</v>
      </c>
      <c r="DB17" s="2">
        <v>757</v>
      </c>
      <c r="DC17" s="2">
        <v>31.5</v>
      </c>
      <c r="DD17" s="2">
        <v>79.400000000000006</v>
      </c>
      <c r="DE17" s="2">
        <v>3.38</v>
      </c>
      <c r="DF17" s="2">
        <v>22.2</v>
      </c>
      <c r="DG17" s="2">
        <v>2.5</v>
      </c>
      <c r="DH17" s="2">
        <v>154</v>
      </c>
      <c r="DI17" s="2">
        <v>375</v>
      </c>
      <c r="DJ17" s="2">
        <v>170</v>
      </c>
      <c r="DK17" s="2">
        <v>2.2058823529999998</v>
      </c>
    </row>
    <row r="18" spans="1:115" s="13" customFormat="1" x14ac:dyDescent="0.3">
      <c r="A18" s="13" t="s">
        <v>45</v>
      </c>
      <c r="D18" s="13">
        <f t="shared" ref="D18:I18" si="12">AVERAGE(D4:D17)</f>
        <v>136.23076923076923</v>
      </c>
      <c r="E18" s="13">
        <f t="shared" si="12"/>
        <v>137.07692307692307</v>
      </c>
      <c r="F18" s="13">
        <f t="shared" si="12"/>
        <v>122.69230769230769</v>
      </c>
      <c r="G18" s="13">
        <f t="shared" si="12"/>
        <v>122.53846153846153</v>
      </c>
      <c r="H18" s="13">
        <f t="shared" si="12"/>
        <v>121.76923076923077</v>
      </c>
      <c r="I18" s="13">
        <f t="shared" si="12"/>
        <v>124.61538461538461</v>
      </c>
      <c r="L18" s="13">
        <f>AVERAGE(L4:L17)</f>
        <v>0.84615384615384615</v>
      </c>
      <c r="M18" s="13">
        <f>AVERAGE(M4:M17)</f>
        <v>-13.923076923076923</v>
      </c>
      <c r="N18" s="13">
        <f>AVERAGE(N4:N17)</f>
        <v>-9.5384615384615383</v>
      </c>
      <c r="O18" s="13">
        <f>AVERAGE(O4:O17)</f>
        <v>-9</v>
      </c>
      <c r="P18" s="13">
        <f>AVERAGE(P4:P17)</f>
        <v>-11.615384615384615</v>
      </c>
      <c r="U18" s="13">
        <f t="shared" ref="U18:Z18" si="13">AVERAGE(U4:U17)</f>
        <v>88.769230769230774</v>
      </c>
      <c r="V18" s="13">
        <f t="shared" si="13"/>
        <v>90.15384615384616</v>
      </c>
      <c r="W18" s="13">
        <f t="shared" si="13"/>
        <v>82.692307692307693</v>
      </c>
      <c r="X18" s="13">
        <f t="shared" si="13"/>
        <v>81.07692307692308</v>
      </c>
      <c r="Y18" s="13">
        <f t="shared" si="13"/>
        <v>80.84615384615384</v>
      </c>
      <c r="Z18" s="13">
        <f t="shared" si="13"/>
        <v>80.07692307692308</v>
      </c>
      <c r="AC18" s="13">
        <f>AVERAGE(AC4:AC17)</f>
        <v>1.3846153846153846</v>
      </c>
      <c r="AD18" s="13">
        <f>AVERAGE(AD4:AD17)</f>
        <v>-6.0769230769230766</v>
      </c>
      <c r="AE18" s="13">
        <f>AVERAGE(AE4:AE17)</f>
        <v>-7.6923076923076925</v>
      </c>
      <c r="AF18" s="13">
        <f>AVERAGE(AF4:AF17)</f>
        <v>-7.9230769230769234</v>
      </c>
      <c r="AG18" s="13">
        <f>AVERAGE(AG4:AG17)</f>
        <v>-8.6923076923076916</v>
      </c>
      <c r="AL18" s="13">
        <f t="shared" ref="AL18:AQ18" si="14">AVERAGE(AL4:AL17)</f>
        <v>1.9285714285714286</v>
      </c>
      <c r="AM18" s="13">
        <f t="shared" si="14"/>
        <v>5.7142857142857144</v>
      </c>
      <c r="AN18" s="13">
        <f t="shared" si="14"/>
        <v>5.6428571428571432</v>
      </c>
      <c r="AO18" s="13">
        <f t="shared" si="14"/>
        <v>2.2857142857142856</v>
      </c>
      <c r="AP18" s="13">
        <f t="shared" si="14"/>
        <v>5.2857142857142856</v>
      </c>
      <c r="AQ18" s="13">
        <f t="shared" si="14"/>
        <v>20.857142857142858</v>
      </c>
      <c r="AT18" s="13">
        <f>AVERAGE(AT4:AT17)</f>
        <v>10.714285714285714</v>
      </c>
      <c r="AU18" s="13">
        <f>AVERAGE(AU4:AU17)</f>
        <v>11.142857142857142</v>
      </c>
      <c r="AV18" s="13">
        <f>AVERAGE(AV4:AV17)</f>
        <v>11.714285714285714</v>
      </c>
      <c r="AW18" s="13">
        <f>AVERAGE(AW4:AW17)</f>
        <v>12.214285714285714</v>
      </c>
      <c r="AX18" s="55" t="e">
        <f t="shared" ref="AX18:DB18" si="15">AVERAGE(AX4:AX17)</f>
        <v>#DIV/0!</v>
      </c>
      <c r="AY18" s="55" t="e">
        <f t="shared" si="15"/>
        <v>#DIV/0!</v>
      </c>
      <c r="AZ18" s="13" t="e">
        <f t="shared" si="15"/>
        <v>#DIV/0!</v>
      </c>
      <c r="BA18" s="13">
        <f t="shared" si="15"/>
        <v>4</v>
      </c>
      <c r="BB18" s="13">
        <f t="shared" si="15"/>
        <v>655.2166666666667</v>
      </c>
      <c r="BC18" s="13">
        <f t="shared" si="15"/>
        <v>22.480555555555558</v>
      </c>
      <c r="BD18" s="13">
        <f t="shared" si="15"/>
        <v>99.751250000000013</v>
      </c>
      <c r="BE18" s="13">
        <f t="shared" si="15"/>
        <v>5.253333333333333</v>
      </c>
      <c r="BF18" s="13">
        <f t="shared" si="15"/>
        <v>14.544444444444444</v>
      </c>
      <c r="BG18" s="13">
        <f t="shared" si="15"/>
        <v>1.8875</v>
      </c>
      <c r="BH18" s="13">
        <f t="shared" si="15"/>
        <v>196.36111111111109</v>
      </c>
      <c r="BI18" s="13">
        <f t="shared" si="15"/>
        <v>116.88888888888889</v>
      </c>
      <c r="BJ18" s="13">
        <f t="shared" si="15"/>
        <v>65.444444444444443</v>
      </c>
      <c r="BK18" s="13">
        <f t="shared" si="15"/>
        <v>1.7488739593333333</v>
      </c>
      <c r="BL18" s="13" t="e">
        <f t="shared" si="15"/>
        <v>#DIV/0!</v>
      </c>
      <c r="BM18" s="13" t="e">
        <f t="shared" si="15"/>
        <v>#DIV/0!</v>
      </c>
      <c r="BN18" s="13" t="e">
        <f t="shared" si="15"/>
        <v>#DIV/0!</v>
      </c>
      <c r="BO18" s="13">
        <f t="shared" si="15"/>
        <v>693.5916666666667</v>
      </c>
      <c r="BP18" s="13">
        <f>AVERAGE(BP4:BP17)</f>
        <v>37.530555555555559</v>
      </c>
      <c r="BQ18" s="13">
        <f t="shared" si="15"/>
        <v>92.6111111111111</v>
      </c>
      <c r="BR18" s="13">
        <f t="shared" si="15"/>
        <v>5.4058333333333337</v>
      </c>
      <c r="BS18" s="13">
        <f t="shared" si="15"/>
        <v>22.572727272727274</v>
      </c>
      <c r="BT18" s="13">
        <f t="shared" si="15"/>
        <v>5.58</v>
      </c>
      <c r="BU18" s="13">
        <f t="shared" si="15"/>
        <v>568.05555555555554</v>
      </c>
      <c r="BV18" s="13">
        <f t="shared" si="15"/>
        <v>244.27272727272728</v>
      </c>
      <c r="BW18" s="13">
        <f t="shared" si="15"/>
        <v>137.45454545454547</v>
      </c>
      <c r="BX18" s="13">
        <f t="shared" si="15"/>
        <v>1.948867860272727</v>
      </c>
      <c r="BY18" s="13" t="e">
        <f t="shared" si="15"/>
        <v>#DIV/0!</v>
      </c>
      <c r="BZ18" s="13" t="e">
        <f t="shared" si="15"/>
        <v>#DIV/0!</v>
      </c>
      <c r="CA18" s="13" t="e">
        <f t="shared" si="15"/>
        <v>#DIV/0!</v>
      </c>
      <c r="CB18" s="13">
        <f t="shared" si="15"/>
        <v>694.57499999999993</v>
      </c>
      <c r="CC18" s="13">
        <f t="shared" si="15"/>
        <v>37.536111111111111</v>
      </c>
      <c r="CD18" s="13">
        <f t="shared" si="15"/>
        <v>88.150833333333324</v>
      </c>
      <c r="CE18" s="13">
        <f t="shared" si="15"/>
        <v>4.8352777777777778</v>
      </c>
      <c r="CF18" s="13">
        <f>AVERAGE(CF4:CF17)</f>
        <v>23.454545454545453</v>
      </c>
      <c r="CG18" s="13">
        <f t="shared" si="15"/>
        <v>6.7699999999999987</v>
      </c>
      <c r="CH18" s="13">
        <f t="shared" si="15"/>
        <v>636.83333333333337</v>
      </c>
      <c r="CI18" s="13">
        <f t="shared" si="15"/>
        <v>300.45454545454544</v>
      </c>
      <c r="CJ18" s="13">
        <f t="shared" si="15"/>
        <v>195.5</v>
      </c>
      <c r="CK18" s="13">
        <f t="shared" si="15"/>
        <v>1.7270777801999997</v>
      </c>
      <c r="CL18" s="13" t="e">
        <f t="shared" si="15"/>
        <v>#DIV/0!</v>
      </c>
      <c r="CM18" s="13" t="e">
        <f t="shared" si="15"/>
        <v>#DIV/0!</v>
      </c>
      <c r="CN18" s="13" t="e">
        <f t="shared" si="15"/>
        <v>#DIV/0!</v>
      </c>
      <c r="CO18" s="13">
        <f t="shared" si="15"/>
        <v>717.34848484848487</v>
      </c>
      <c r="CP18" s="13">
        <f t="shared" si="15"/>
        <v>38.488888888888887</v>
      </c>
      <c r="CQ18" s="13">
        <f t="shared" si="15"/>
        <v>89.773333333333326</v>
      </c>
      <c r="CR18" s="13">
        <f t="shared" si="15"/>
        <v>5.4736111111111105</v>
      </c>
      <c r="CS18" s="13">
        <f t="shared" si="15"/>
        <v>26.74</v>
      </c>
      <c r="CT18" s="13">
        <f t="shared" si="15"/>
        <v>6.27</v>
      </c>
      <c r="CU18" s="13">
        <f t="shared" si="15"/>
        <v>963.94444444444446</v>
      </c>
      <c r="CV18" s="13">
        <f t="shared" si="15"/>
        <v>372.36363636363637</v>
      </c>
      <c r="CW18" s="13">
        <f t="shared" si="15"/>
        <v>164.5</v>
      </c>
      <c r="CX18" s="13">
        <f t="shared" si="15"/>
        <v>1.9043438605000003</v>
      </c>
      <c r="CY18" s="13" t="e">
        <f t="shared" si="15"/>
        <v>#DIV/0!</v>
      </c>
      <c r="CZ18" s="13" t="e">
        <f t="shared" si="15"/>
        <v>#DIV/0!</v>
      </c>
      <c r="DA18" s="13" t="e">
        <f t="shared" si="15"/>
        <v>#DIV/0!</v>
      </c>
      <c r="DB18" s="13">
        <f t="shared" si="15"/>
        <v>723.30347222222224</v>
      </c>
      <c r="DC18" s="13">
        <f>AVERAGE(DC4:DC17)</f>
        <v>33.475694444444443</v>
      </c>
      <c r="DD18" s="13">
        <f t="shared" ref="DD18:DK18" si="16">AVERAGE(DD4:DD17)</f>
        <v>89.679305555555558</v>
      </c>
      <c r="DE18" s="13">
        <f t="shared" si="16"/>
        <v>5.343541666666666</v>
      </c>
      <c r="DF18" s="13">
        <f t="shared" si="16"/>
        <v>20.65</v>
      </c>
      <c r="DG18" s="13">
        <f>AVERAGE(DG4:DG17)</f>
        <v>4.5999999999999996</v>
      </c>
      <c r="DH18" s="13">
        <f t="shared" si="16"/>
        <v>529.95833333333337</v>
      </c>
      <c r="DI18" s="13">
        <f t="shared" si="16"/>
        <v>287.60000000000002</v>
      </c>
      <c r="DJ18" s="13">
        <f t="shared" si="16"/>
        <v>200</v>
      </c>
      <c r="DK18" s="13">
        <f t="shared" si="16"/>
        <v>1.7503866533000001</v>
      </c>
    </row>
    <row r="19" spans="1:115" x14ac:dyDescent="0.3">
      <c r="AX19" s="55"/>
      <c r="AY19" s="55"/>
    </row>
    <row r="20" spans="1:115" x14ac:dyDescent="0.3">
      <c r="AX20" s="55"/>
      <c r="AY20" s="55"/>
    </row>
    <row r="21" spans="1:115" ht="23.4" x14ac:dyDescent="0.45">
      <c r="A21" s="11" t="s">
        <v>48</v>
      </c>
      <c r="AX21" s="55"/>
      <c r="AY21" s="55"/>
      <c r="AZ21" s="67" t="s">
        <v>1</v>
      </c>
      <c r="BA21" s="68"/>
      <c r="BB21" s="68"/>
      <c r="BC21" s="68"/>
      <c r="BD21" s="68"/>
      <c r="BE21" s="68"/>
      <c r="BF21" s="68"/>
      <c r="BG21" s="68"/>
      <c r="BH21" s="68"/>
      <c r="BI21" s="68"/>
      <c r="BJ21" s="68"/>
      <c r="BK21" s="68"/>
      <c r="BL21" s="36"/>
      <c r="BM21" s="15"/>
      <c r="BN21" s="15"/>
      <c r="BO21" s="15"/>
      <c r="BP21" s="15"/>
      <c r="BQ21" s="15"/>
      <c r="BR21" s="15"/>
      <c r="BS21" s="15"/>
      <c r="BT21" s="15"/>
      <c r="BU21" s="15"/>
      <c r="BV21" s="15"/>
      <c r="BW21" s="15"/>
      <c r="BX21" s="15"/>
      <c r="BY21" s="15"/>
      <c r="BZ21" s="15"/>
      <c r="CA21" s="15"/>
      <c r="CB21" s="15"/>
      <c r="CC21" s="15"/>
      <c r="CD21" s="15"/>
      <c r="CE21" s="15"/>
      <c r="CF21" s="15"/>
      <c r="CG21" s="15"/>
      <c r="CH21" s="15"/>
      <c r="CI21" s="15"/>
      <c r="CJ21" s="15"/>
      <c r="CK21" s="15"/>
      <c r="CL21" s="15"/>
      <c r="CM21" s="15"/>
      <c r="CN21" s="15"/>
      <c r="CO21" s="15"/>
      <c r="CP21" s="15"/>
      <c r="CQ21" s="15"/>
      <c r="CR21" s="15"/>
      <c r="CS21" s="15"/>
      <c r="CT21" s="15"/>
      <c r="CU21" s="15"/>
      <c r="CV21" s="15"/>
      <c r="CW21" s="15"/>
      <c r="CX21" s="15"/>
      <c r="CY21" s="15"/>
      <c r="CZ21" s="15"/>
      <c r="DA21" s="15"/>
      <c r="DB21" s="15"/>
      <c r="DC21" s="15"/>
      <c r="DD21" s="15"/>
      <c r="DE21" s="15"/>
      <c r="DF21" s="15"/>
      <c r="DG21" s="15"/>
      <c r="DH21" s="15"/>
      <c r="DI21" s="15"/>
      <c r="DJ21" s="15"/>
      <c r="DK21" s="15"/>
    </row>
    <row r="22" spans="1:115" s="2" customFormat="1" ht="23.4" x14ac:dyDescent="0.45">
      <c r="B22" s="58" t="s">
        <v>2</v>
      </c>
      <c r="C22" s="58"/>
      <c r="D22" s="58"/>
      <c r="E22" s="58"/>
      <c r="F22" s="58"/>
      <c r="G22" s="58"/>
      <c r="H22" s="58"/>
      <c r="I22" s="58"/>
      <c r="J22" s="40"/>
      <c r="K22" s="58" t="s">
        <v>132</v>
      </c>
      <c r="L22" s="58"/>
      <c r="M22" s="58"/>
      <c r="N22" s="58"/>
      <c r="O22" s="58"/>
      <c r="P22" s="58"/>
      <c r="Q22" s="58"/>
      <c r="S22" s="58" t="s">
        <v>3</v>
      </c>
      <c r="T22" s="58"/>
      <c r="U22" s="58"/>
      <c r="V22" s="58"/>
      <c r="W22" s="58"/>
      <c r="X22" s="58"/>
      <c r="Y22" s="58"/>
      <c r="Z22" s="58"/>
      <c r="AA22" s="40"/>
      <c r="AB22" s="58" t="s">
        <v>132</v>
      </c>
      <c r="AC22" s="58"/>
      <c r="AD22" s="58"/>
      <c r="AE22" s="58"/>
      <c r="AF22" s="58"/>
      <c r="AG22" s="58"/>
      <c r="AH22" s="58"/>
      <c r="AK22" s="40"/>
      <c r="AL22" s="58" t="s">
        <v>4</v>
      </c>
      <c r="AM22" s="59"/>
      <c r="AN22" s="59"/>
      <c r="AO22" s="59"/>
      <c r="AP22" s="59"/>
      <c r="AR22" s="58" t="s">
        <v>5</v>
      </c>
      <c r="AS22" s="58"/>
      <c r="AT22" s="58"/>
      <c r="AU22" s="58"/>
      <c r="AV22" s="58"/>
      <c r="AW22" s="58"/>
      <c r="AX22" s="56"/>
      <c r="AY22" s="56"/>
      <c r="AZ22" s="58" t="s">
        <v>6</v>
      </c>
      <c r="BA22" s="59"/>
      <c r="BB22" s="59"/>
      <c r="BC22" s="59"/>
      <c r="BD22" s="59"/>
      <c r="BE22" s="59"/>
      <c r="BF22" s="59"/>
      <c r="BG22" s="59"/>
      <c r="BH22" s="59"/>
      <c r="BI22" s="59"/>
      <c r="BJ22" s="59"/>
      <c r="BK22" s="59"/>
      <c r="BM22" s="58" t="s">
        <v>7</v>
      </c>
      <c r="BN22" s="59"/>
      <c r="BO22" s="59"/>
      <c r="BP22" s="59"/>
      <c r="BQ22" s="59"/>
      <c r="BR22" s="59"/>
      <c r="BS22" s="59"/>
      <c r="BT22" s="59"/>
      <c r="BU22" s="59"/>
      <c r="BV22" s="59"/>
      <c r="BW22" s="59"/>
      <c r="BX22" s="59"/>
      <c r="BZ22" s="58" t="s">
        <v>8</v>
      </c>
      <c r="CA22" s="59"/>
      <c r="CB22" s="59"/>
      <c r="CC22" s="59"/>
      <c r="CD22" s="59"/>
      <c r="CE22" s="59"/>
      <c r="CF22" s="59"/>
      <c r="CG22" s="59"/>
      <c r="CH22" s="59"/>
      <c r="CI22" s="59"/>
      <c r="CJ22" s="59"/>
      <c r="CK22" s="59"/>
      <c r="CM22" s="58" t="s">
        <v>9</v>
      </c>
      <c r="CN22" s="59"/>
      <c r="CO22" s="59"/>
      <c r="CP22" s="59"/>
      <c r="CQ22" s="59"/>
      <c r="CR22" s="59"/>
      <c r="CS22" s="59"/>
      <c r="CT22" s="59"/>
      <c r="CU22" s="59"/>
      <c r="CV22" s="59"/>
      <c r="CW22" s="59"/>
      <c r="CX22" s="59"/>
      <c r="CZ22" s="58" t="s">
        <v>10</v>
      </c>
      <c r="DA22" s="59"/>
      <c r="DB22" s="59"/>
      <c r="DC22" s="59"/>
      <c r="DD22" s="59"/>
      <c r="DE22" s="59"/>
      <c r="DF22" s="59"/>
      <c r="DG22" s="59"/>
      <c r="DH22" s="59"/>
      <c r="DI22" s="59"/>
      <c r="DJ22" s="59"/>
      <c r="DK22" s="59"/>
    </row>
    <row r="23" spans="1:115" s="2" customFormat="1" x14ac:dyDescent="0.3">
      <c r="A23" s="2" t="s">
        <v>11</v>
      </c>
      <c r="B23" s="2" t="s">
        <v>12</v>
      </c>
      <c r="C23" s="2" t="s">
        <v>13</v>
      </c>
      <c r="D23" s="2" t="s">
        <v>14</v>
      </c>
      <c r="E23" s="2" t="s">
        <v>15</v>
      </c>
      <c r="F23" s="2" t="s">
        <v>16</v>
      </c>
      <c r="G23" s="2" t="s">
        <v>17</v>
      </c>
      <c r="H23" s="2" t="s">
        <v>18</v>
      </c>
      <c r="I23" s="2" t="s">
        <v>19</v>
      </c>
      <c r="L23" s="9" t="s">
        <v>133</v>
      </c>
      <c r="M23" s="2">
        <v>15</v>
      </c>
      <c r="N23" s="2">
        <v>30</v>
      </c>
      <c r="O23" s="2">
        <v>45</v>
      </c>
      <c r="P23" s="9">
        <v>60</v>
      </c>
      <c r="S23" s="2" t="s">
        <v>12</v>
      </c>
      <c r="T23" s="2" t="s">
        <v>20</v>
      </c>
      <c r="U23" s="2" t="s">
        <v>21</v>
      </c>
      <c r="V23" s="2" t="s">
        <v>22</v>
      </c>
      <c r="W23" s="2" t="s">
        <v>23</v>
      </c>
      <c r="X23" s="2" t="s">
        <v>24</v>
      </c>
      <c r="Y23" s="2" t="s">
        <v>25</v>
      </c>
      <c r="Z23" s="2" t="s">
        <v>26</v>
      </c>
      <c r="AC23" s="9" t="s">
        <v>133</v>
      </c>
      <c r="AD23" s="2">
        <v>15</v>
      </c>
      <c r="AE23" s="2">
        <v>30</v>
      </c>
      <c r="AF23" s="2">
        <v>45</v>
      </c>
      <c r="AG23" s="9">
        <v>60</v>
      </c>
      <c r="AL23" s="6" t="s">
        <v>27</v>
      </c>
      <c r="AM23" s="7" t="s">
        <v>28</v>
      </c>
      <c r="AN23" s="7" t="s">
        <v>29</v>
      </c>
      <c r="AO23" s="6" t="s">
        <v>30</v>
      </c>
      <c r="AP23" s="7" t="s">
        <v>31</v>
      </c>
      <c r="AR23" s="2" t="s">
        <v>12</v>
      </c>
      <c r="AS23" s="2" t="s">
        <v>20</v>
      </c>
      <c r="AT23" s="2">
        <v>10</v>
      </c>
      <c r="AU23" s="2">
        <v>20</v>
      </c>
      <c r="AV23" s="2">
        <v>30</v>
      </c>
      <c r="AW23" s="2">
        <v>40</v>
      </c>
      <c r="AX23" s="9"/>
      <c r="AY23" s="9"/>
      <c r="AZ23" s="2" t="s">
        <v>12</v>
      </c>
      <c r="BA23" s="2" t="s">
        <v>20</v>
      </c>
      <c r="BB23" s="9" t="s">
        <v>32</v>
      </c>
      <c r="BC23" s="9" t="s">
        <v>33</v>
      </c>
      <c r="BD23" s="9" t="s">
        <v>34</v>
      </c>
      <c r="BE23" s="9" t="s">
        <v>35</v>
      </c>
      <c r="BF23" s="9" t="s">
        <v>36</v>
      </c>
      <c r="BG23" s="9" t="s">
        <v>37</v>
      </c>
      <c r="BH23" s="9" t="s">
        <v>38</v>
      </c>
      <c r="BI23" s="9" t="s">
        <v>39</v>
      </c>
      <c r="BJ23" s="9" t="s">
        <v>40</v>
      </c>
      <c r="BK23" s="9" t="s">
        <v>41</v>
      </c>
      <c r="BM23" s="2" t="s">
        <v>12</v>
      </c>
      <c r="BN23" s="2" t="s">
        <v>20</v>
      </c>
      <c r="BO23" s="9" t="s">
        <v>32</v>
      </c>
      <c r="BP23" s="9" t="s">
        <v>33</v>
      </c>
      <c r="BQ23" s="9" t="s">
        <v>34</v>
      </c>
      <c r="BR23" s="9" t="s">
        <v>35</v>
      </c>
      <c r="BS23" s="9" t="s">
        <v>36</v>
      </c>
      <c r="BT23" s="9" t="s">
        <v>37</v>
      </c>
      <c r="BU23" s="9" t="s">
        <v>38</v>
      </c>
      <c r="BV23" s="9" t="s">
        <v>39</v>
      </c>
      <c r="BW23" s="9" t="s">
        <v>40</v>
      </c>
      <c r="BX23" s="9" t="s">
        <v>41</v>
      </c>
      <c r="BZ23" s="2" t="s">
        <v>12</v>
      </c>
      <c r="CA23" s="2" t="s">
        <v>20</v>
      </c>
      <c r="CB23" s="9" t="s">
        <v>32</v>
      </c>
      <c r="CC23" s="9" t="s">
        <v>33</v>
      </c>
      <c r="CD23" s="9" t="s">
        <v>34</v>
      </c>
      <c r="CE23" s="9" t="s">
        <v>35</v>
      </c>
      <c r="CF23" s="9" t="s">
        <v>36</v>
      </c>
      <c r="CG23" s="9" t="s">
        <v>37</v>
      </c>
      <c r="CH23" s="9" t="s">
        <v>38</v>
      </c>
      <c r="CI23" s="9" t="s">
        <v>39</v>
      </c>
      <c r="CJ23" s="9" t="s">
        <v>40</v>
      </c>
      <c r="CK23" s="9" t="s">
        <v>41</v>
      </c>
      <c r="CM23" s="2" t="s">
        <v>12</v>
      </c>
      <c r="CN23" s="2" t="s">
        <v>20</v>
      </c>
      <c r="CO23" s="9" t="s">
        <v>32</v>
      </c>
      <c r="CP23" s="9" t="s">
        <v>33</v>
      </c>
      <c r="CQ23" s="9" t="s">
        <v>34</v>
      </c>
      <c r="CR23" s="9" t="s">
        <v>35</v>
      </c>
      <c r="CS23" s="9" t="s">
        <v>36</v>
      </c>
      <c r="CT23" s="9" t="s">
        <v>37</v>
      </c>
      <c r="CU23" s="9" t="s">
        <v>38</v>
      </c>
      <c r="CV23" s="9" t="s">
        <v>39</v>
      </c>
      <c r="CW23" s="9" t="s">
        <v>40</v>
      </c>
      <c r="CX23" s="9" t="s">
        <v>41</v>
      </c>
      <c r="CZ23" s="2" t="s">
        <v>12</v>
      </c>
      <c r="DA23" s="2" t="s">
        <v>20</v>
      </c>
      <c r="DB23" s="9" t="s">
        <v>32</v>
      </c>
      <c r="DC23" s="9" t="s">
        <v>33</v>
      </c>
      <c r="DD23" s="9" t="s">
        <v>34</v>
      </c>
      <c r="DE23" s="9" t="s">
        <v>35</v>
      </c>
      <c r="DF23" s="9" t="s">
        <v>36</v>
      </c>
      <c r="DG23" s="9" t="s">
        <v>37</v>
      </c>
      <c r="DH23" s="9" t="s">
        <v>38</v>
      </c>
      <c r="DI23" s="9" t="s">
        <v>39</v>
      </c>
      <c r="DJ23" s="9" t="s">
        <v>40</v>
      </c>
      <c r="DK23" s="9" t="s">
        <v>41</v>
      </c>
    </row>
    <row r="24" spans="1:115" s="2" customFormat="1" x14ac:dyDescent="0.3">
      <c r="A24" s="10">
        <v>42121</v>
      </c>
      <c r="B24" s="2" t="s">
        <v>157</v>
      </c>
      <c r="C24" s="2">
        <v>1</v>
      </c>
      <c r="D24" s="2">
        <v>130</v>
      </c>
      <c r="E24" s="2">
        <v>172</v>
      </c>
      <c r="F24" s="2">
        <v>151</v>
      </c>
      <c r="G24" s="2">
        <v>149</v>
      </c>
      <c r="H24" s="2">
        <v>148</v>
      </c>
      <c r="I24" s="2">
        <v>96</v>
      </c>
      <c r="L24" s="2">
        <f t="shared" ref="L24:L37" si="17">(E24-D24)</f>
        <v>42</v>
      </c>
      <c r="M24" s="2">
        <f>(F24-D24)</f>
        <v>21</v>
      </c>
      <c r="N24" s="2">
        <f>(G24-D24)</f>
        <v>19</v>
      </c>
      <c r="O24" s="2">
        <f>(H24-D24)</f>
        <v>18</v>
      </c>
      <c r="P24" s="2">
        <f>(I24-D24)</f>
        <v>-34</v>
      </c>
      <c r="S24" s="2" t="s">
        <v>157</v>
      </c>
      <c r="T24" s="2">
        <v>1</v>
      </c>
      <c r="U24" s="2">
        <v>90</v>
      </c>
      <c r="V24" s="2">
        <v>100</v>
      </c>
      <c r="W24" s="2">
        <v>98</v>
      </c>
      <c r="X24" s="2">
        <v>93</v>
      </c>
      <c r="Y24" s="2">
        <v>87</v>
      </c>
      <c r="Z24" s="2">
        <v>79</v>
      </c>
      <c r="AC24" s="2">
        <f>(V24-U24)</f>
        <v>10</v>
      </c>
      <c r="AD24" s="2">
        <f>(W24-U24)</f>
        <v>8</v>
      </c>
      <c r="AE24" s="2">
        <f>(X24-U24)</f>
        <v>3</v>
      </c>
      <c r="AF24" s="2">
        <f>(Y24-U24)</f>
        <v>-3</v>
      </c>
      <c r="AG24" s="2">
        <f>(Z24-U24)</f>
        <v>-11</v>
      </c>
      <c r="AL24" s="2">
        <v>2</v>
      </c>
      <c r="AM24" s="2">
        <v>6</v>
      </c>
      <c r="AN24" s="2">
        <v>6</v>
      </c>
      <c r="AO24" s="2">
        <v>6</v>
      </c>
      <c r="AP24" s="2">
        <v>2</v>
      </c>
      <c r="AQ24" s="2">
        <f>(AL24+AM24+AN24+AO24+AP24)</f>
        <v>22</v>
      </c>
      <c r="AR24" s="2" t="s">
        <v>157</v>
      </c>
      <c r="AS24" s="2">
        <v>1</v>
      </c>
      <c r="AT24" s="2">
        <v>9</v>
      </c>
      <c r="AU24" s="2">
        <v>9</v>
      </c>
      <c r="AV24" s="2">
        <v>9</v>
      </c>
      <c r="AW24" s="2">
        <v>10</v>
      </c>
      <c r="AX24" s="9"/>
      <c r="AY24" s="9"/>
      <c r="AZ24" s="2" t="s">
        <v>157</v>
      </c>
      <c r="BA24" s="2">
        <v>1</v>
      </c>
      <c r="BB24" s="2">
        <v>430.3</v>
      </c>
      <c r="BC24" s="2">
        <v>32.799999999999997</v>
      </c>
      <c r="BD24" s="2">
        <v>140.30000000000001</v>
      </c>
      <c r="BE24" s="2">
        <v>11.56</v>
      </c>
      <c r="BF24" s="2">
        <v>13.7</v>
      </c>
      <c r="BG24" s="2">
        <v>0.9</v>
      </c>
      <c r="BH24" s="2">
        <v>680</v>
      </c>
      <c r="BI24" s="2">
        <v>50</v>
      </c>
      <c r="BJ24" s="2">
        <v>24</v>
      </c>
      <c r="BK24" s="2">
        <v>2.0833333330000001</v>
      </c>
      <c r="BM24" s="2" t="s">
        <v>157</v>
      </c>
      <c r="BO24" s="2">
        <v>637.9</v>
      </c>
      <c r="BP24" s="2">
        <v>30.2</v>
      </c>
      <c r="BQ24" s="2">
        <v>94.29</v>
      </c>
      <c r="BR24" s="2">
        <v>4.92</v>
      </c>
      <c r="BS24" s="2">
        <v>24</v>
      </c>
      <c r="BT24" s="2">
        <v>5.0999999999999996</v>
      </c>
      <c r="BU24" s="2">
        <v>183</v>
      </c>
      <c r="BV24" s="2">
        <v>252</v>
      </c>
      <c r="BW24" s="2">
        <v>95</v>
      </c>
      <c r="BX24" s="2">
        <v>2.6526315789999999</v>
      </c>
      <c r="BZ24" s="2" t="s">
        <v>157</v>
      </c>
      <c r="CB24" s="2">
        <v>650.29999999999995</v>
      </c>
      <c r="CC24" s="2">
        <v>12.9</v>
      </c>
      <c r="CD24" s="2">
        <v>92.31</v>
      </c>
      <c r="CE24" s="2">
        <v>2</v>
      </c>
      <c r="CF24" s="2">
        <v>8.1999999999999993</v>
      </c>
      <c r="CG24" s="2">
        <v>0.7</v>
      </c>
      <c r="CH24" s="2">
        <v>10</v>
      </c>
      <c r="CI24" s="2">
        <v>4</v>
      </c>
      <c r="CJ24" s="2">
        <v>2</v>
      </c>
      <c r="CK24" s="2">
        <v>2</v>
      </c>
      <c r="CM24" s="2" t="s">
        <v>157</v>
      </c>
      <c r="CO24" s="2">
        <v>658.9</v>
      </c>
      <c r="CP24" s="2">
        <v>8.9</v>
      </c>
      <c r="CQ24" s="2">
        <v>91.06</v>
      </c>
      <c r="CR24" s="2">
        <v>1.23</v>
      </c>
      <c r="CS24" s="2">
        <v>4.3</v>
      </c>
      <c r="CT24" s="2">
        <v>0</v>
      </c>
      <c r="CU24" s="2">
        <v>20</v>
      </c>
      <c r="CV24" s="2">
        <v>12</v>
      </c>
      <c r="CW24" s="2">
        <v>9</v>
      </c>
      <c r="CX24" s="2">
        <v>1.3333333329999999</v>
      </c>
      <c r="CZ24" s="2" t="s">
        <v>177</v>
      </c>
      <c r="DB24" s="2">
        <v>637.1</v>
      </c>
      <c r="DC24" s="2">
        <v>11</v>
      </c>
      <c r="DD24" s="2">
        <v>94.21</v>
      </c>
      <c r="DE24" s="2">
        <v>1.78</v>
      </c>
      <c r="DF24" s="2">
        <v>7.4</v>
      </c>
      <c r="DG24" s="2">
        <v>0.9</v>
      </c>
      <c r="DH24" s="2">
        <v>38</v>
      </c>
      <c r="DI24" s="2">
        <v>6</v>
      </c>
      <c r="DJ24" s="2">
        <v>2</v>
      </c>
      <c r="DK24" s="2">
        <v>3</v>
      </c>
    </row>
    <row r="25" spans="1:115" s="2" customFormat="1" x14ac:dyDescent="0.3">
      <c r="A25" s="10">
        <v>42144</v>
      </c>
      <c r="B25" s="2" t="s">
        <v>157</v>
      </c>
      <c r="C25" s="2">
        <v>5</v>
      </c>
      <c r="D25" s="2">
        <v>130</v>
      </c>
      <c r="E25" s="2">
        <v>134</v>
      </c>
      <c r="F25" s="2">
        <v>133</v>
      </c>
      <c r="G25" s="2">
        <v>137</v>
      </c>
      <c r="H25" s="2">
        <v>140</v>
      </c>
      <c r="I25" s="2">
        <v>137</v>
      </c>
      <c r="L25" s="2">
        <f t="shared" si="17"/>
        <v>4</v>
      </c>
      <c r="M25" s="2">
        <f t="shared" ref="M25:M37" si="18">(F25-D25)</f>
        <v>3</v>
      </c>
      <c r="N25" s="2">
        <f t="shared" ref="N25:N37" si="19">(G25-D25)</f>
        <v>7</v>
      </c>
      <c r="O25" s="2">
        <f t="shared" ref="O25:O37" si="20">(H25-D25)</f>
        <v>10</v>
      </c>
      <c r="P25" s="2">
        <f t="shared" ref="P25:P37" si="21">(I25-D25)</f>
        <v>7</v>
      </c>
      <c r="S25" s="2" t="s">
        <v>157</v>
      </c>
      <c r="T25" s="2">
        <v>5</v>
      </c>
      <c r="U25" s="2">
        <v>90</v>
      </c>
      <c r="V25" s="2">
        <v>85</v>
      </c>
      <c r="W25" s="2">
        <v>92</v>
      </c>
      <c r="X25" s="2">
        <v>94</v>
      </c>
      <c r="Y25" s="2">
        <v>97</v>
      </c>
      <c r="Z25" s="2">
        <v>106</v>
      </c>
      <c r="AC25" s="2">
        <f t="shared" ref="AC25:AC37" si="22">(V25-U25)</f>
        <v>-5</v>
      </c>
      <c r="AD25" s="2">
        <f t="shared" ref="AD25:AD35" si="23">(W25-U25)</f>
        <v>2</v>
      </c>
      <c r="AE25" s="2">
        <f t="shared" ref="AE25" si="24">(X25-U25)</f>
        <v>4</v>
      </c>
      <c r="AF25" s="2">
        <f t="shared" ref="AF25:AF35" si="25">(Y25-U25)</f>
        <v>7</v>
      </c>
      <c r="AG25" s="2">
        <f t="shared" ref="AG25:AG26" si="26">(Z25-U25)</f>
        <v>16</v>
      </c>
      <c r="AL25" s="2">
        <v>4</v>
      </c>
      <c r="AM25" s="2">
        <v>4</v>
      </c>
      <c r="AN25" s="2">
        <v>4</v>
      </c>
      <c r="AO25" s="2">
        <v>5</v>
      </c>
      <c r="AP25" s="2">
        <v>3</v>
      </c>
      <c r="AQ25" s="2">
        <f t="shared" ref="AQ25:AQ37" si="27">(AL25+AM25+AN25+AO25+AP25)</f>
        <v>20</v>
      </c>
      <c r="AR25" s="2" t="s">
        <v>157</v>
      </c>
      <c r="AS25" s="2">
        <v>5</v>
      </c>
      <c r="AT25" s="2">
        <v>9</v>
      </c>
      <c r="AU25" s="2">
        <v>9</v>
      </c>
      <c r="AV25" s="2">
        <v>9</v>
      </c>
      <c r="AW25" s="2">
        <v>9</v>
      </c>
      <c r="AX25" s="9"/>
      <c r="AY25" s="9"/>
      <c r="AZ25" s="2" t="s">
        <v>157</v>
      </c>
      <c r="BA25" s="2">
        <v>5</v>
      </c>
      <c r="BM25" s="2" t="s">
        <v>157</v>
      </c>
      <c r="BZ25" s="2" t="s">
        <v>157</v>
      </c>
      <c r="CM25" s="2" t="s">
        <v>157</v>
      </c>
      <c r="CZ25" s="2" t="s">
        <v>177</v>
      </c>
    </row>
    <row r="26" spans="1:115" s="2" customFormat="1" x14ac:dyDescent="0.3">
      <c r="A26" s="10">
        <v>42139</v>
      </c>
      <c r="B26" s="2" t="s">
        <v>157</v>
      </c>
      <c r="C26" s="2">
        <v>6</v>
      </c>
      <c r="D26" s="2">
        <v>136</v>
      </c>
      <c r="E26" s="2">
        <v>136</v>
      </c>
      <c r="F26" s="2">
        <v>133</v>
      </c>
      <c r="G26" s="2">
        <v>147</v>
      </c>
      <c r="H26" s="2">
        <v>145</v>
      </c>
      <c r="I26" s="2">
        <v>141</v>
      </c>
      <c r="L26" s="2">
        <f t="shared" si="17"/>
        <v>0</v>
      </c>
      <c r="M26" s="2">
        <f t="shared" si="18"/>
        <v>-3</v>
      </c>
      <c r="N26" s="2">
        <f t="shared" si="19"/>
        <v>11</v>
      </c>
      <c r="O26" s="2">
        <f t="shared" si="20"/>
        <v>9</v>
      </c>
      <c r="P26" s="2">
        <f t="shared" si="21"/>
        <v>5</v>
      </c>
      <c r="S26" s="2" t="s">
        <v>157</v>
      </c>
      <c r="T26" s="2">
        <v>6</v>
      </c>
      <c r="U26" s="2">
        <v>81</v>
      </c>
      <c r="V26" s="2">
        <v>80</v>
      </c>
      <c r="W26" s="2">
        <v>86</v>
      </c>
      <c r="X26" s="2">
        <v>88</v>
      </c>
      <c r="Y26" s="2">
        <v>98</v>
      </c>
      <c r="Z26" s="2">
        <v>93</v>
      </c>
      <c r="AC26" s="2">
        <f t="shared" si="22"/>
        <v>-1</v>
      </c>
      <c r="AD26" s="2">
        <f t="shared" si="23"/>
        <v>5</v>
      </c>
      <c r="AE26" s="2">
        <f>(X26-U26)</f>
        <v>7</v>
      </c>
      <c r="AF26" s="2">
        <f t="shared" si="25"/>
        <v>17</v>
      </c>
      <c r="AG26" s="2">
        <f t="shared" si="26"/>
        <v>12</v>
      </c>
      <c r="AL26" s="2">
        <v>4</v>
      </c>
      <c r="AM26" s="2">
        <v>4</v>
      </c>
      <c r="AN26" s="2">
        <v>4</v>
      </c>
      <c r="AO26" s="2">
        <v>2</v>
      </c>
      <c r="AP26" s="2">
        <v>5</v>
      </c>
      <c r="AQ26" s="2">
        <f t="shared" si="27"/>
        <v>19</v>
      </c>
      <c r="AR26" s="2" t="s">
        <v>157</v>
      </c>
      <c r="AS26" s="2">
        <v>6</v>
      </c>
      <c r="AT26" s="2">
        <v>9</v>
      </c>
      <c r="AU26" s="2">
        <v>9</v>
      </c>
      <c r="AV26" s="2">
        <v>9</v>
      </c>
      <c r="AW26" s="2">
        <v>9</v>
      </c>
      <c r="AX26" s="9"/>
      <c r="AY26" s="9"/>
      <c r="AZ26" s="2" t="s">
        <v>157</v>
      </c>
      <c r="BA26" s="2">
        <v>6</v>
      </c>
      <c r="BB26" s="2">
        <v>599.6</v>
      </c>
      <c r="BC26" s="2">
        <v>50.3</v>
      </c>
      <c r="BD26" s="2">
        <v>100.82</v>
      </c>
      <c r="BE26" s="2">
        <v>9.11</v>
      </c>
      <c r="BF26" s="2">
        <v>30.6</v>
      </c>
      <c r="BG26" s="2">
        <v>11.9</v>
      </c>
      <c r="BH26" s="2">
        <v>1964</v>
      </c>
      <c r="BM26" s="2" t="s">
        <v>157</v>
      </c>
      <c r="BO26" s="2">
        <v>678.5</v>
      </c>
      <c r="BP26" s="2">
        <v>13.1</v>
      </c>
      <c r="BQ26" s="2">
        <v>88.47</v>
      </c>
      <c r="BR26" s="2">
        <v>1.7</v>
      </c>
      <c r="BU26" s="2">
        <v>42</v>
      </c>
      <c r="BZ26" s="2" t="s">
        <v>157</v>
      </c>
      <c r="CB26" s="2">
        <v>683.6</v>
      </c>
      <c r="CC26" s="2">
        <v>23.6</v>
      </c>
      <c r="CD26" s="2">
        <v>87.87</v>
      </c>
      <c r="CE26" s="2">
        <v>3.01</v>
      </c>
      <c r="CH26" s="2">
        <v>65</v>
      </c>
      <c r="CM26" s="2" t="s">
        <v>157</v>
      </c>
      <c r="CO26" s="2">
        <v>683.6</v>
      </c>
      <c r="CP26" s="2">
        <v>23.7</v>
      </c>
      <c r="CQ26" s="2">
        <v>87.86</v>
      </c>
      <c r="CR26" s="2">
        <v>2.75</v>
      </c>
      <c r="CU26" s="2">
        <v>117</v>
      </c>
      <c r="CZ26" s="2" t="s">
        <v>177</v>
      </c>
      <c r="DB26" s="2">
        <v>683.9</v>
      </c>
      <c r="DC26" s="2">
        <v>18.600000000000001</v>
      </c>
      <c r="DD26" s="2">
        <v>87.8</v>
      </c>
      <c r="DE26" s="2">
        <v>2.4300000000000002</v>
      </c>
      <c r="DH26" s="2">
        <v>126</v>
      </c>
    </row>
    <row r="27" spans="1:115" s="2" customFormat="1" x14ac:dyDescent="0.3">
      <c r="A27" s="10">
        <v>42104</v>
      </c>
      <c r="B27" s="9" t="s">
        <v>157</v>
      </c>
      <c r="C27" s="2">
        <v>7</v>
      </c>
      <c r="D27" s="2">
        <v>138</v>
      </c>
      <c r="E27" s="2">
        <v>130</v>
      </c>
      <c r="F27" s="2">
        <v>129</v>
      </c>
      <c r="G27" s="2">
        <v>124</v>
      </c>
      <c r="H27" s="2">
        <v>127</v>
      </c>
      <c r="I27" s="2">
        <v>136</v>
      </c>
      <c r="L27" s="2">
        <f t="shared" si="17"/>
        <v>-8</v>
      </c>
      <c r="M27" s="2">
        <f>(F27-D27)</f>
        <v>-9</v>
      </c>
      <c r="N27" s="2">
        <f>(G27-D27)</f>
        <v>-14</v>
      </c>
      <c r="O27" s="2">
        <f t="shared" si="20"/>
        <v>-11</v>
      </c>
      <c r="P27" s="2">
        <f>(I27-D27)</f>
        <v>-2</v>
      </c>
      <c r="S27" s="9" t="s">
        <v>157</v>
      </c>
      <c r="T27" s="2">
        <v>7</v>
      </c>
      <c r="U27" s="2">
        <v>70</v>
      </c>
      <c r="V27" s="2">
        <v>77</v>
      </c>
      <c r="W27" s="2">
        <v>74</v>
      </c>
      <c r="X27" s="2">
        <v>75</v>
      </c>
      <c r="Y27" s="2">
        <v>80</v>
      </c>
      <c r="Z27" s="2">
        <v>84</v>
      </c>
      <c r="AC27" s="2">
        <f t="shared" si="22"/>
        <v>7</v>
      </c>
      <c r="AD27" s="2">
        <f t="shared" si="23"/>
        <v>4</v>
      </c>
      <c r="AE27" s="2">
        <f t="shared" ref="AE27:AE35" si="28">(X27-U27)</f>
        <v>5</v>
      </c>
      <c r="AF27" s="2">
        <f t="shared" si="25"/>
        <v>10</v>
      </c>
      <c r="AG27" s="2">
        <f>(Z27-U27)</f>
        <v>14</v>
      </c>
      <c r="AL27" s="2">
        <v>1</v>
      </c>
      <c r="AM27" s="2">
        <v>7</v>
      </c>
      <c r="AN27" s="2">
        <v>7</v>
      </c>
      <c r="AO27" s="2">
        <v>7</v>
      </c>
      <c r="AP27" s="2">
        <v>7</v>
      </c>
      <c r="AQ27" s="2">
        <f t="shared" si="27"/>
        <v>29</v>
      </c>
      <c r="AR27" s="24" t="s">
        <v>157</v>
      </c>
      <c r="AS27" s="2">
        <v>7</v>
      </c>
      <c r="AT27" s="2">
        <v>6</v>
      </c>
      <c r="AU27" s="2">
        <v>6</v>
      </c>
      <c r="AV27" s="2">
        <v>6</v>
      </c>
      <c r="AW27" s="2">
        <v>7</v>
      </c>
      <c r="AX27" s="9"/>
      <c r="AY27" s="9"/>
      <c r="AZ27" s="9" t="s">
        <v>157</v>
      </c>
      <c r="BA27" s="2">
        <v>7</v>
      </c>
      <c r="BB27" s="2">
        <v>514.95000000000005</v>
      </c>
      <c r="BC27" s="2">
        <v>41.55</v>
      </c>
      <c r="BD27" s="2">
        <v>120.56</v>
      </c>
      <c r="BE27" s="2">
        <v>10.335000000000001</v>
      </c>
      <c r="BH27" s="37" t="s">
        <v>156</v>
      </c>
      <c r="BM27" s="24" t="s">
        <v>157</v>
      </c>
      <c r="BO27" s="2">
        <v>718.3</v>
      </c>
      <c r="BP27" s="2">
        <v>109.1</v>
      </c>
      <c r="BQ27" s="2">
        <v>85.35</v>
      </c>
      <c r="BR27" s="2">
        <v>12.85</v>
      </c>
      <c r="BS27" s="2">
        <v>30.4</v>
      </c>
      <c r="BT27" s="2">
        <v>7.2</v>
      </c>
      <c r="BU27" s="2">
        <v>14486</v>
      </c>
      <c r="BV27" s="2">
        <v>715</v>
      </c>
      <c r="BW27" s="2">
        <v>301</v>
      </c>
      <c r="BX27" s="2">
        <v>2.3754152820000001</v>
      </c>
      <c r="BZ27" s="24" t="s">
        <v>157</v>
      </c>
      <c r="CB27" s="2">
        <v>875.9</v>
      </c>
      <c r="CC27" s="2">
        <v>252.2</v>
      </c>
      <c r="CD27" s="2">
        <v>73.25</v>
      </c>
      <c r="CE27" s="2">
        <v>17.059999999999999</v>
      </c>
      <c r="CF27" s="2">
        <v>32.6</v>
      </c>
      <c r="CG27" s="2">
        <v>9.6</v>
      </c>
      <c r="CH27" s="2">
        <v>25133</v>
      </c>
      <c r="CI27" s="2">
        <v>959</v>
      </c>
      <c r="CJ27" s="2">
        <v>309</v>
      </c>
      <c r="CK27" s="2">
        <v>3.1035598709999999</v>
      </c>
      <c r="CM27" s="2" t="s">
        <v>157</v>
      </c>
      <c r="CO27" s="2">
        <v>607.1</v>
      </c>
      <c r="CP27" s="2">
        <v>97.5</v>
      </c>
      <c r="CQ27" s="2">
        <v>101.24</v>
      </c>
      <c r="CR27" s="2">
        <v>15.25</v>
      </c>
      <c r="CS27" s="2">
        <v>23.9</v>
      </c>
      <c r="CT27" s="2">
        <v>6.3</v>
      </c>
      <c r="CU27" s="2">
        <v>6251</v>
      </c>
      <c r="CV27" s="2">
        <v>1544</v>
      </c>
      <c r="CW27" s="2">
        <v>293</v>
      </c>
      <c r="CX27" s="2">
        <v>5.2696245729999998</v>
      </c>
      <c r="CZ27" s="2" t="s">
        <v>176</v>
      </c>
      <c r="DB27" s="2">
        <v>380.9</v>
      </c>
      <c r="DC27" s="2">
        <v>34.6</v>
      </c>
      <c r="DD27" s="2">
        <v>158.85</v>
      </c>
      <c r="DE27" s="2">
        <v>14.94</v>
      </c>
      <c r="DF27" s="2">
        <v>14.8</v>
      </c>
      <c r="DG27" s="2">
        <v>1.8</v>
      </c>
      <c r="DH27" s="2">
        <v>699</v>
      </c>
      <c r="DI27" s="2">
        <v>124</v>
      </c>
      <c r="DJ27" s="2">
        <v>97</v>
      </c>
      <c r="DK27" s="2">
        <v>1.2783505150000001</v>
      </c>
    </row>
    <row r="28" spans="1:115" s="2" customFormat="1" x14ac:dyDescent="0.3">
      <c r="A28" s="10">
        <v>42177</v>
      </c>
      <c r="B28" s="9" t="s">
        <v>157</v>
      </c>
      <c r="D28" s="9">
        <v>125</v>
      </c>
      <c r="E28" s="9">
        <v>136</v>
      </c>
      <c r="F28" s="9">
        <v>130</v>
      </c>
      <c r="G28" s="9">
        <v>131</v>
      </c>
      <c r="H28" s="9">
        <v>132</v>
      </c>
      <c r="I28" s="9">
        <v>132</v>
      </c>
      <c r="J28" s="9"/>
      <c r="K28" s="9"/>
      <c r="L28" s="9">
        <f t="shared" si="17"/>
        <v>11</v>
      </c>
      <c r="M28" s="2">
        <f t="shared" si="18"/>
        <v>5</v>
      </c>
      <c r="N28" s="2">
        <f t="shared" si="19"/>
        <v>6</v>
      </c>
      <c r="O28" s="2">
        <f t="shared" si="20"/>
        <v>7</v>
      </c>
      <c r="P28" s="2">
        <f t="shared" si="21"/>
        <v>7</v>
      </c>
      <c r="Q28" s="9"/>
      <c r="S28" s="38" t="s">
        <v>157</v>
      </c>
      <c r="U28" s="9">
        <v>80</v>
      </c>
      <c r="V28" s="9">
        <v>86</v>
      </c>
      <c r="W28" s="9">
        <v>84</v>
      </c>
      <c r="X28" s="9">
        <v>84</v>
      </c>
      <c r="Y28" s="9">
        <v>82</v>
      </c>
      <c r="Z28" s="9">
        <v>80</v>
      </c>
      <c r="AA28" s="9"/>
      <c r="AB28" s="9"/>
      <c r="AC28" s="9">
        <f t="shared" ref="AC28" si="29">(V28-U28)</f>
        <v>6</v>
      </c>
      <c r="AD28" s="9">
        <f t="shared" ref="AD28" si="30">(W28-V28)</f>
        <v>-2</v>
      </c>
      <c r="AE28" s="9">
        <f t="shared" ref="AE28" si="31">(X28-W28)</f>
        <v>0</v>
      </c>
      <c r="AF28" s="9">
        <f t="shared" ref="AF28" si="32">(Y28-X28)</f>
        <v>-2</v>
      </c>
      <c r="AG28" s="9">
        <f t="shared" ref="AG28" si="33">(Z28-Y28)</f>
        <v>-2</v>
      </c>
      <c r="AH28" s="9"/>
      <c r="AL28" s="9">
        <v>5</v>
      </c>
      <c r="AM28" s="9">
        <v>3</v>
      </c>
      <c r="AN28" s="9">
        <v>3</v>
      </c>
      <c r="AO28" s="9">
        <v>5</v>
      </c>
      <c r="AP28" s="9">
        <v>3</v>
      </c>
      <c r="AQ28" s="9">
        <f t="shared" ref="AQ28" si="34">(AL28+AM28+AN28+AO28+AP28)</f>
        <v>19</v>
      </c>
      <c r="AR28" s="2" t="s">
        <v>157</v>
      </c>
      <c r="AT28" s="9">
        <v>6</v>
      </c>
      <c r="AU28" s="9">
        <v>7</v>
      </c>
      <c r="AV28" s="9">
        <v>7</v>
      </c>
      <c r="AW28" s="9">
        <v>7</v>
      </c>
      <c r="AX28" s="9"/>
      <c r="AY28" s="9"/>
      <c r="AZ28" s="9" t="s">
        <v>157</v>
      </c>
      <c r="BB28" s="2">
        <v>557.27500000000009</v>
      </c>
      <c r="BC28" s="2">
        <v>45.924999999999997</v>
      </c>
      <c r="BD28" s="2">
        <v>110.69</v>
      </c>
      <c r="BE28" s="2">
        <v>9.7225000000000001</v>
      </c>
      <c r="BH28" s="2">
        <v>1964</v>
      </c>
      <c r="BM28" s="2" t="s">
        <v>157</v>
      </c>
      <c r="BO28" s="2">
        <v>698.4</v>
      </c>
      <c r="BP28" s="2">
        <v>61.099999999999994</v>
      </c>
      <c r="BQ28" s="2">
        <v>86.91</v>
      </c>
      <c r="BR28" s="2">
        <v>7.2749999999999995</v>
      </c>
      <c r="BU28" s="2">
        <v>7264</v>
      </c>
      <c r="BZ28" s="2" t="s">
        <v>157</v>
      </c>
      <c r="CB28" s="2">
        <v>779.75</v>
      </c>
      <c r="CC28" s="2">
        <v>137.9</v>
      </c>
      <c r="CD28" s="2">
        <v>80.56</v>
      </c>
      <c r="CE28" s="2">
        <v>10.035</v>
      </c>
      <c r="CH28" s="2">
        <v>12599</v>
      </c>
      <c r="CM28" s="2" t="s">
        <v>157</v>
      </c>
      <c r="CO28" s="2">
        <v>645.35</v>
      </c>
      <c r="CP28" s="2">
        <v>60.6</v>
      </c>
      <c r="CQ28" s="2">
        <v>94.55</v>
      </c>
      <c r="CR28" s="2">
        <v>9</v>
      </c>
      <c r="CU28" s="2">
        <v>3184</v>
      </c>
      <c r="CZ28" s="2" t="s">
        <v>177</v>
      </c>
      <c r="DB28" s="2">
        <v>532.4</v>
      </c>
      <c r="DC28" s="2">
        <v>26.6</v>
      </c>
      <c r="DD28" s="2">
        <v>123.32499999999999</v>
      </c>
      <c r="DE28" s="2">
        <v>8.6850000000000005</v>
      </c>
      <c r="DH28" s="2">
        <v>412.5</v>
      </c>
    </row>
    <row r="29" spans="1:115" s="2" customFormat="1" x14ac:dyDescent="0.3">
      <c r="A29" s="10">
        <v>42158</v>
      </c>
      <c r="B29" s="9" t="s">
        <v>157</v>
      </c>
      <c r="D29" s="9">
        <v>133</v>
      </c>
      <c r="E29" s="9">
        <v>132</v>
      </c>
      <c r="F29" s="9">
        <v>136</v>
      </c>
      <c r="G29" s="9">
        <v>144</v>
      </c>
      <c r="H29" s="9">
        <v>141</v>
      </c>
      <c r="I29" s="9">
        <v>146</v>
      </c>
      <c r="J29" s="9"/>
      <c r="K29" s="9"/>
      <c r="L29" s="2">
        <f t="shared" si="17"/>
        <v>-1</v>
      </c>
      <c r="M29" s="2">
        <f t="shared" si="18"/>
        <v>3</v>
      </c>
      <c r="N29" s="2">
        <f t="shared" si="19"/>
        <v>11</v>
      </c>
      <c r="O29" s="2">
        <f t="shared" si="20"/>
        <v>8</v>
      </c>
      <c r="P29" s="2">
        <f t="shared" si="21"/>
        <v>13</v>
      </c>
      <c r="Q29" s="9"/>
      <c r="S29" s="9" t="s">
        <v>157</v>
      </c>
      <c r="U29" s="9">
        <v>94</v>
      </c>
      <c r="V29" s="9">
        <v>105</v>
      </c>
      <c r="W29" s="9">
        <v>94</v>
      </c>
      <c r="X29" s="9">
        <v>91</v>
      </c>
      <c r="Y29" s="9">
        <v>93</v>
      </c>
      <c r="Z29" s="9">
        <v>90</v>
      </c>
      <c r="AA29" s="9"/>
      <c r="AB29" s="9"/>
      <c r="AC29" s="2">
        <f t="shared" si="22"/>
        <v>11</v>
      </c>
      <c r="AD29" s="2">
        <f t="shared" si="23"/>
        <v>0</v>
      </c>
      <c r="AE29" s="2">
        <f t="shared" si="28"/>
        <v>-3</v>
      </c>
      <c r="AF29" s="2">
        <f t="shared" si="25"/>
        <v>-1</v>
      </c>
      <c r="AG29" s="2">
        <f t="shared" ref="AG29:AG35" si="35">(Z29-U29)</f>
        <v>-4</v>
      </c>
      <c r="AH29" s="9"/>
      <c r="AL29" s="9">
        <v>1</v>
      </c>
      <c r="AM29" s="9">
        <v>7</v>
      </c>
      <c r="AN29" s="9">
        <v>6</v>
      </c>
      <c r="AO29" s="9">
        <v>2</v>
      </c>
      <c r="AP29" s="9">
        <v>6</v>
      </c>
      <c r="AQ29" s="2">
        <f t="shared" si="27"/>
        <v>22</v>
      </c>
      <c r="AR29" s="2" t="s">
        <v>157</v>
      </c>
      <c r="AT29" s="9">
        <v>9</v>
      </c>
      <c r="AU29" s="9">
        <v>9</v>
      </c>
      <c r="AV29" s="9">
        <v>9</v>
      </c>
      <c r="AW29" s="9">
        <v>9</v>
      </c>
      <c r="AX29" s="9"/>
      <c r="AY29" s="9"/>
      <c r="AZ29" s="9" t="s">
        <v>157</v>
      </c>
      <c r="BM29" s="2" t="s">
        <v>157</v>
      </c>
      <c r="BZ29" s="2" t="s">
        <v>157</v>
      </c>
      <c r="CM29" s="2" t="s">
        <v>157</v>
      </c>
      <c r="CZ29" s="2" t="s">
        <v>177</v>
      </c>
    </row>
    <row r="30" spans="1:115" s="2" customFormat="1" x14ac:dyDescent="0.3">
      <c r="A30" s="10">
        <v>42186</v>
      </c>
      <c r="B30" s="9" t="s">
        <v>157</v>
      </c>
      <c r="D30" s="9">
        <v>136</v>
      </c>
      <c r="E30" s="9">
        <v>140</v>
      </c>
      <c r="F30" s="9">
        <v>144</v>
      </c>
      <c r="G30" s="9">
        <v>142</v>
      </c>
      <c r="H30" s="9">
        <v>150</v>
      </c>
      <c r="I30" s="9">
        <v>152</v>
      </c>
      <c r="J30" s="9"/>
      <c r="K30" s="9"/>
      <c r="L30" s="9">
        <f t="shared" si="17"/>
        <v>4</v>
      </c>
      <c r="M30" s="2">
        <f t="shared" si="18"/>
        <v>8</v>
      </c>
      <c r="N30" s="2">
        <f t="shared" si="19"/>
        <v>6</v>
      </c>
      <c r="O30" s="2">
        <f t="shared" si="20"/>
        <v>14</v>
      </c>
      <c r="P30" s="2">
        <f t="shared" si="21"/>
        <v>16</v>
      </c>
      <c r="Q30" s="9"/>
      <c r="S30" s="38" t="s">
        <v>157</v>
      </c>
      <c r="U30" s="9">
        <v>98</v>
      </c>
      <c r="V30" s="9">
        <v>99</v>
      </c>
      <c r="W30" s="9">
        <v>92</v>
      </c>
      <c r="X30" s="9">
        <v>90</v>
      </c>
      <c r="Y30" s="9">
        <v>90</v>
      </c>
      <c r="Z30" s="9">
        <v>90</v>
      </c>
      <c r="AA30" s="9"/>
      <c r="AB30" s="9"/>
      <c r="AC30" s="9">
        <f t="shared" si="22"/>
        <v>1</v>
      </c>
      <c r="AD30" s="9">
        <f t="shared" si="23"/>
        <v>-6</v>
      </c>
      <c r="AE30" s="9">
        <f t="shared" si="28"/>
        <v>-8</v>
      </c>
      <c r="AF30" s="9">
        <f t="shared" si="25"/>
        <v>-8</v>
      </c>
      <c r="AG30" s="9">
        <f t="shared" si="35"/>
        <v>-8</v>
      </c>
      <c r="AH30" s="9"/>
      <c r="AL30" s="9">
        <v>2</v>
      </c>
      <c r="AM30" s="9">
        <v>6</v>
      </c>
      <c r="AN30" s="9">
        <v>5</v>
      </c>
      <c r="AO30" s="9">
        <v>5</v>
      </c>
      <c r="AP30" s="9">
        <v>4</v>
      </c>
      <c r="AQ30" s="9">
        <f t="shared" si="27"/>
        <v>22</v>
      </c>
      <c r="AR30" s="2" t="s">
        <v>157</v>
      </c>
      <c r="AT30" s="9">
        <v>6</v>
      </c>
      <c r="AU30" s="9">
        <v>6</v>
      </c>
      <c r="AV30" s="9">
        <v>7</v>
      </c>
      <c r="AW30" s="9">
        <v>7</v>
      </c>
      <c r="AX30" s="9"/>
      <c r="AY30" s="9"/>
      <c r="AZ30" s="9" t="s">
        <v>157</v>
      </c>
      <c r="BB30" s="2">
        <v>730.8</v>
      </c>
      <c r="BC30" s="2">
        <v>8.6</v>
      </c>
      <c r="BD30" s="2">
        <v>82.11</v>
      </c>
      <c r="BE30" s="2">
        <v>0.96</v>
      </c>
      <c r="BH30" s="2">
        <v>30</v>
      </c>
      <c r="BM30" s="2" t="s">
        <v>157</v>
      </c>
      <c r="BO30" s="2">
        <v>714.3</v>
      </c>
      <c r="BP30" s="2">
        <v>10.4</v>
      </c>
      <c r="BQ30" s="2">
        <v>84.02</v>
      </c>
      <c r="BR30" s="2">
        <v>1.23</v>
      </c>
      <c r="BU30" s="2">
        <v>55</v>
      </c>
      <c r="BZ30" s="2" t="s">
        <v>157</v>
      </c>
      <c r="CB30" s="2">
        <v>713.2</v>
      </c>
      <c r="CC30" s="2">
        <v>8</v>
      </c>
      <c r="CD30" s="2">
        <v>84.14</v>
      </c>
      <c r="CE30" s="2">
        <v>0.99</v>
      </c>
      <c r="CH30" s="2">
        <v>23</v>
      </c>
      <c r="CM30" s="2" t="s">
        <v>157</v>
      </c>
      <c r="CO30" s="2">
        <v>645.35</v>
      </c>
      <c r="CP30" s="2">
        <v>60.6</v>
      </c>
      <c r="CQ30" s="2">
        <v>94.55</v>
      </c>
      <c r="CR30" s="2">
        <v>9</v>
      </c>
      <c r="CU30" s="2">
        <v>3184</v>
      </c>
      <c r="CZ30" s="2" t="s">
        <v>177</v>
      </c>
      <c r="DB30" s="2">
        <v>830.54000000000019</v>
      </c>
      <c r="DC30" s="2">
        <v>37.526666666666664</v>
      </c>
      <c r="DD30" s="2">
        <v>75.114666666666665</v>
      </c>
      <c r="DE30" s="2">
        <v>3.4299999999999997</v>
      </c>
      <c r="DH30" s="2">
        <v>664.8</v>
      </c>
    </row>
    <row r="31" spans="1:115" s="2" customFormat="1" x14ac:dyDescent="0.3">
      <c r="A31" s="10">
        <v>42171</v>
      </c>
      <c r="B31" s="9" t="s">
        <v>157</v>
      </c>
      <c r="D31" s="9">
        <v>132</v>
      </c>
      <c r="E31" s="9">
        <v>121</v>
      </c>
      <c r="F31" s="9">
        <v>130</v>
      </c>
      <c r="G31" s="9">
        <v>129</v>
      </c>
      <c r="H31" s="9">
        <v>142</v>
      </c>
      <c r="I31" s="9">
        <v>124</v>
      </c>
      <c r="J31" s="9"/>
      <c r="K31" s="9"/>
      <c r="L31" s="9">
        <f t="shared" si="17"/>
        <v>-11</v>
      </c>
      <c r="M31" s="2">
        <f t="shared" si="18"/>
        <v>-2</v>
      </c>
      <c r="N31" s="2">
        <f t="shared" si="19"/>
        <v>-3</v>
      </c>
      <c r="O31" s="2">
        <f t="shared" si="20"/>
        <v>10</v>
      </c>
      <c r="P31" s="2">
        <f t="shared" si="21"/>
        <v>-8</v>
      </c>
      <c r="Q31" s="9"/>
      <c r="S31" s="38" t="s">
        <v>157</v>
      </c>
      <c r="U31" s="9">
        <v>93</v>
      </c>
      <c r="V31" s="9">
        <v>96</v>
      </c>
      <c r="W31" s="9">
        <v>89</v>
      </c>
      <c r="X31" s="9">
        <v>90</v>
      </c>
      <c r="Y31" s="9">
        <v>99</v>
      </c>
      <c r="Z31" s="9">
        <v>87</v>
      </c>
      <c r="AA31" s="9"/>
      <c r="AB31" s="9"/>
      <c r="AC31" s="9">
        <f t="shared" si="22"/>
        <v>3</v>
      </c>
      <c r="AD31" s="9">
        <f t="shared" si="23"/>
        <v>-4</v>
      </c>
      <c r="AE31" s="9">
        <f t="shared" si="28"/>
        <v>-3</v>
      </c>
      <c r="AF31" s="9">
        <f t="shared" si="25"/>
        <v>6</v>
      </c>
      <c r="AG31" s="9">
        <f t="shared" si="35"/>
        <v>-6</v>
      </c>
      <c r="AH31" s="9"/>
      <c r="AL31" s="9">
        <v>2</v>
      </c>
      <c r="AM31" s="9">
        <v>6</v>
      </c>
      <c r="AN31" s="9">
        <v>6</v>
      </c>
      <c r="AO31" s="9">
        <v>1</v>
      </c>
      <c r="AP31" s="9">
        <v>6</v>
      </c>
      <c r="AQ31" s="9">
        <f t="shared" si="27"/>
        <v>21</v>
      </c>
      <c r="AR31" s="2" t="s">
        <v>157</v>
      </c>
      <c r="AT31" s="9">
        <v>7</v>
      </c>
      <c r="AU31" s="9">
        <v>7</v>
      </c>
      <c r="AV31" s="9">
        <v>7</v>
      </c>
      <c r="AW31" s="9">
        <v>7</v>
      </c>
      <c r="AX31" s="9"/>
      <c r="AY31" s="9"/>
      <c r="AZ31" s="9" t="s">
        <v>157</v>
      </c>
      <c r="BM31" s="2" t="s">
        <v>157</v>
      </c>
      <c r="BZ31" s="2" t="s">
        <v>157</v>
      </c>
      <c r="CM31" s="2" t="s">
        <v>157</v>
      </c>
      <c r="CZ31" s="2" t="s">
        <v>177</v>
      </c>
    </row>
    <row r="32" spans="1:115" s="2" customFormat="1" x14ac:dyDescent="0.3">
      <c r="A32" s="10">
        <v>42171</v>
      </c>
      <c r="B32" s="9" t="s">
        <v>157</v>
      </c>
      <c r="D32" s="51">
        <v>130</v>
      </c>
      <c r="E32" s="9">
        <v>138</v>
      </c>
      <c r="F32" s="9">
        <v>133</v>
      </c>
      <c r="G32" s="9">
        <v>132</v>
      </c>
      <c r="H32" s="9">
        <v>132</v>
      </c>
      <c r="I32" s="9">
        <v>130</v>
      </c>
      <c r="J32" s="9"/>
      <c r="K32" s="9"/>
      <c r="L32" s="9">
        <f t="shared" si="17"/>
        <v>8</v>
      </c>
      <c r="M32" s="2">
        <f t="shared" si="18"/>
        <v>3</v>
      </c>
      <c r="N32" s="2">
        <f t="shared" si="19"/>
        <v>2</v>
      </c>
      <c r="O32" s="2">
        <f t="shared" si="20"/>
        <v>2</v>
      </c>
      <c r="P32" s="2">
        <f t="shared" si="21"/>
        <v>0</v>
      </c>
      <c r="Q32" s="9"/>
      <c r="S32" s="38" t="s">
        <v>157</v>
      </c>
      <c r="U32" s="9">
        <v>90</v>
      </c>
      <c r="V32" s="9">
        <v>88</v>
      </c>
      <c r="W32" s="9">
        <v>84</v>
      </c>
      <c r="X32" s="9">
        <v>77</v>
      </c>
      <c r="Y32" s="9">
        <v>83</v>
      </c>
      <c r="Z32" s="9">
        <v>85</v>
      </c>
      <c r="AA32" s="9"/>
      <c r="AB32" s="9"/>
      <c r="AC32" s="9">
        <f t="shared" si="22"/>
        <v>-2</v>
      </c>
      <c r="AD32" s="9">
        <f t="shared" si="23"/>
        <v>-6</v>
      </c>
      <c r="AE32" s="9">
        <f t="shared" si="28"/>
        <v>-13</v>
      </c>
      <c r="AF32" s="9">
        <f t="shared" si="25"/>
        <v>-7</v>
      </c>
      <c r="AG32" s="9">
        <f t="shared" si="35"/>
        <v>-5</v>
      </c>
      <c r="AH32" s="9"/>
      <c r="AL32" s="9">
        <v>6</v>
      </c>
      <c r="AM32" s="9">
        <v>1</v>
      </c>
      <c r="AN32" s="9">
        <v>2</v>
      </c>
      <c r="AO32" s="9">
        <v>6</v>
      </c>
      <c r="AP32" s="9">
        <v>2</v>
      </c>
      <c r="AQ32" s="9">
        <f t="shared" si="27"/>
        <v>17</v>
      </c>
      <c r="AR32" s="2" t="s">
        <v>157</v>
      </c>
      <c r="AT32" s="9">
        <v>7</v>
      </c>
      <c r="AU32" s="9">
        <v>7</v>
      </c>
      <c r="AV32" s="9">
        <v>7</v>
      </c>
      <c r="AW32" s="9">
        <v>8</v>
      </c>
      <c r="AX32" s="9"/>
      <c r="AY32" s="9"/>
      <c r="AZ32" s="9" t="s">
        <v>157</v>
      </c>
      <c r="BI32" s="2">
        <v>390</v>
      </c>
      <c r="BM32" s="2" t="s">
        <v>157</v>
      </c>
      <c r="BZ32" s="2" t="s">
        <v>157</v>
      </c>
      <c r="CM32" s="2" t="s">
        <v>157</v>
      </c>
      <c r="CZ32" s="2" t="s">
        <v>177</v>
      </c>
    </row>
    <row r="33" spans="1:115" s="2" customFormat="1" x14ac:dyDescent="0.3">
      <c r="A33" s="10">
        <v>42205</v>
      </c>
      <c r="B33" s="9" t="s">
        <v>157</v>
      </c>
      <c r="D33" s="51">
        <v>125</v>
      </c>
      <c r="E33" s="9">
        <v>117</v>
      </c>
      <c r="F33" s="9">
        <v>123</v>
      </c>
      <c r="G33" s="9">
        <v>127</v>
      </c>
      <c r="H33" s="9">
        <v>127</v>
      </c>
      <c r="I33" s="9">
        <v>126</v>
      </c>
      <c r="J33" s="9"/>
      <c r="K33" s="9"/>
      <c r="L33" s="2">
        <f t="shared" si="17"/>
        <v>-8</v>
      </c>
      <c r="M33" s="2">
        <f t="shared" si="18"/>
        <v>-2</v>
      </c>
      <c r="N33" s="2">
        <f t="shared" si="19"/>
        <v>2</v>
      </c>
      <c r="O33" s="2">
        <f t="shared" si="20"/>
        <v>2</v>
      </c>
      <c r="P33" s="2">
        <f t="shared" si="21"/>
        <v>1</v>
      </c>
      <c r="Q33" s="9"/>
      <c r="S33" s="38" t="s">
        <v>157</v>
      </c>
      <c r="U33" s="9">
        <v>87</v>
      </c>
      <c r="V33" s="9">
        <v>65</v>
      </c>
      <c r="W33" s="9">
        <v>80</v>
      </c>
      <c r="X33" s="9">
        <v>81</v>
      </c>
      <c r="Y33" s="9">
        <v>81</v>
      </c>
      <c r="Z33" s="9">
        <v>80</v>
      </c>
      <c r="AA33" s="9"/>
      <c r="AB33" s="9"/>
      <c r="AC33" s="2">
        <f t="shared" si="22"/>
        <v>-22</v>
      </c>
      <c r="AD33" s="2">
        <f t="shared" si="23"/>
        <v>-7</v>
      </c>
      <c r="AE33" s="2">
        <f t="shared" si="28"/>
        <v>-6</v>
      </c>
      <c r="AF33" s="2">
        <f t="shared" si="25"/>
        <v>-6</v>
      </c>
      <c r="AG33" s="2">
        <f t="shared" si="35"/>
        <v>-7</v>
      </c>
      <c r="AH33" s="9"/>
      <c r="AL33" s="9">
        <v>2</v>
      </c>
      <c r="AM33" s="9">
        <v>6</v>
      </c>
      <c r="AN33" s="9">
        <v>4</v>
      </c>
      <c r="AO33" s="9">
        <v>2</v>
      </c>
      <c r="AP33" s="9">
        <v>6</v>
      </c>
      <c r="AQ33" s="2">
        <f t="shared" si="27"/>
        <v>20</v>
      </c>
      <c r="AR33" s="2" t="s">
        <v>157</v>
      </c>
      <c r="AT33" s="9">
        <v>7</v>
      </c>
      <c r="AU33" s="9">
        <v>7</v>
      </c>
      <c r="AV33" s="9">
        <v>7</v>
      </c>
      <c r="AW33" s="9">
        <v>7</v>
      </c>
      <c r="AX33" s="9"/>
      <c r="AY33" s="9"/>
      <c r="AZ33" s="9" t="s">
        <v>157</v>
      </c>
      <c r="BB33" s="2">
        <v>861.7</v>
      </c>
      <c r="BC33" s="2">
        <v>22.5</v>
      </c>
      <c r="BD33" s="2">
        <v>69.680000000000007</v>
      </c>
      <c r="BE33" s="2">
        <v>1.83</v>
      </c>
      <c r="BF33" s="2">
        <v>16.899999999999999</v>
      </c>
      <c r="BG33" s="2">
        <v>0.3</v>
      </c>
      <c r="BH33" s="2">
        <v>197</v>
      </c>
      <c r="BI33" s="2">
        <v>64</v>
      </c>
      <c r="BJ33" s="2">
        <v>117</v>
      </c>
      <c r="BK33" s="2">
        <v>0.54700854700000001</v>
      </c>
      <c r="BM33" s="2" t="s">
        <v>157</v>
      </c>
      <c r="BO33" s="2">
        <v>906.7</v>
      </c>
      <c r="BP33" s="2">
        <v>36</v>
      </c>
      <c r="BQ33" s="2">
        <v>66.13</v>
      </c>
      <c r="BR33" s="2">
        <v>2.63</v>
      </c>
      <c r="BS33" s="2">
        <v>24.8</v>
      </c>
      <c r="BT33" s="2">
        <v>3.3</v>
      </c>
      <c r="BU33" s="2">
        <v>1062</v>
      </c>
      <c r="BV33" s="2">
        <v>113</v>
      </c>
      <c r="BW33" s="2">
        <v>99</v>
      </c>
      <c r="BX33" s="2">
        <v>1.141414141</v>
      </c>
      <c r="BZ33" s="2" t="s">
        <v>157</v>
      </c>
      <c r="CB33" s="2">
        <v>917.2</v>
      </c>
      <c r="CC33" s="2">
        <v>40.9</v>
      </c>
      <c r="CD33" s="2">
        <v>65.540000000000006</v>
      </c>
      <c r="CE33" s="2">
        <v>2.91</v>
      </c>
      <c r="CF33" s="2">
        <v>25.5</v>
      </c>
      <c r="CG33" s="2">
        <v>4.5999999999999996</v>
      </c>
      <c r="CH33" s="2">
        <v>1626</v>
      </c>
      <c r="CI33" s="2">
        <v>193</v>
      </c>
      <c r="CJ33" s="2">
        <v>161</v>
      </c>
      <c r="CK33" s="2">
        <v>1.198757764</v>
      </c>
      <c r="CM33" s="2" t="s">
        <v>157</v>
      </c>
      <c r="CO33" s="2">
        <v>924.2</v>
      </c>
      <c r="CP33" s="2">
        <v>31.1</v>
      </c>
      <c r="CQ33" s="2">
        <v>65</v>
      </c>
      <c r="CR33" s="2">
        <v>2.17</v>
      </c>
      <c r="CS33" s="2">
        <v>26.2</v>
      </c>
      <c r="CT33" s="2">
        <v>5</v>
      </c>
      <c r="CU33" s="2">
        <v>418</v>
      </c>
      <c r="CV33" s="2">
        <v>320</v>
      </c>
      <c r="CW33" s="2">
        <v>276</v>
      </c>
      <c r="CX33" s="2">
        <v>1.1594202899999999</v>
      </c>
      <c r="CZ33" s="2" t="s">
        <v>177</v>
      </c>
      <c r="DB33" s="2">
        <v>945.9</v>
      </c>
      <c r="DC33" s="2">
        <v>34.299999999999997</v>
      </c>
      <c r="DD33" s="2">
        <v>63.52</v>
      </c>
      <c r="DE33" s="2">
        <v>2.27</v>
      </c>
      <c r="DF33" s="2">
        <v>36.6</v>
      </c>
      <c r="DG33" s="2">
        <v>14.6</v>
      </c>
      <c r="DH33" s="2">
        <v>332</v>
      </c>
      <c r="DI33" s="2">
        <v>297</v>
      </c>
      <c r="DJ33" s="2">
        <v>332</v>
      </c>
      <c r="DK33" s="2">
        <v>0.89457831300000001</v>
      </c>
    </row>
    <row r="34" spans="1:115" s="2" customFormat="1" x14ac:dyDescent="0.3">
      <c r="A34" s="10">
        <v>42216</v>
      </c>
      <c r="B34" s="9" t="s">
        <v>157</v>
      </c>
      <c r="D34" s="51">
        <v>128</v>
      </c>
      <c r="E34" s="9">
        <v>137</v>
      </c>
      <c r="F34" s="9">
        <v>102</v>
      </c>
      <c r="G34" s="9">
        <v>103</v>
      </c>
      <c r="H34" s="9">
        <v>108</v>
      </c>
      <c r="I34" s="9">
        <v>120</v>
      </c>
      <c r="J34" s="9"/>
      <c r="K34" s="9"/>
      <c r="L34" s="9">
        <f t="shared" si="17"/>
        <v>9</v>
      </c>
      <c r="M34" s="2">
        <f t="shared" si="18"/>
        <v>-26</v>
      </c>
      <c r="N34" s="2">
        <f t="shared" si="19"/>
        <v>-25</v>
      </c>
      <c r="O34" s="2">
        <f t="shared" si="20"/>
        <v>-20</v>
      </c>
      <c r="P34" s="2">
        <f t="shared" si="21"/>
        <v>-8</v>
      </c>
      <c r="Q34" s="9"/>
      <c r="S34" s="38" t="s">
        <v>157</v>
      </c>
      <c r="U34" s="9">
        <v>85</v>
      </c>
      <c r="V34" s="9">
        <v>78</v>
      </c>
      <c r="W34" s="9">
        <v>73</v>
      </c>
      <c r="X34" s="9">
        <v>74</v>
      </c>
      <c r="Y34" s="9">
        <v>64</v>
      </c>
      <c r="Z34" s="9">
        <v>72</v>
      </c>
      <c r="AA34" s="9"/>
      <c r="AB34" s="9"/>
      <c r="AC34" s="9">
        <f t="shared" si="22"/>
        <v>-7</v>
      </c>
      <c r="AD34" s="9">
        <f t="shared" si="23"/>
        <v>-12</v>
      </c>
      <c r="AE34" s="9">
        <f t="shared" si="28"/>
        <v>-11</v>
      </c>
      <c r="AF34" s="9">
        <f t="shared" si="25"/>
        <v>-21</v>
      </c>
      <c r="AG34" s="9">
        <f t="shared" si="35"/>
        <v>-13</v>
      </c>
      <c r="AH34" s="9"/>
      <c r="AL34" s="9">
        <v>2</v>
      </c>
      <c r="AM34" s="9">
        <v>6</v>
      </c>
      <c r="AN34" s="9">
        <v>6</v>
      </c>
      <c r="AO34" s="9">
        <v>2</v>
      </c>
      <c r="AP34" s="9">
        <v>5</v>
      </c>
      <c r="AQ34" s="9">
        <f t="shared" si="27"/>
        <v>21</v>
      </c>
      <c r="AR34" s="2" t="s">
        <v>157</v>
      </c>
      <c r="AT34" s="9">
        <v>7</v>
      </c>
      <c r="AU34" s="9">
        <v>8</v>
      </c>
      <c r="AV34" s="9">
        <v>8</v>
      </c>
      <c r="AW34" s="9">
        <v>8</v>
      </c>
      <c r="AX34" s="9"/>
      <c r="AY34" s="9"/>
      <c r="AZ34" s="9" t="s">
        <v>157</v>
      </c>
      <c r="BB34" s="2">
        <v>628.9</v>
      </c>
      <c r="BC34" s="2">
        <v>30</v>
      </c>
      <c r="BD34" s="2">
        <v>95.61</v>
      </c>
      <c r="BE34" s="2">
        <v>4.42</v>
      </c>
      <c r="BF34" s="2">
        <v>19.8</v>
      </c>
      <c r="BG34" s="2">
        <v>1.7</v>
      </c>
      <c r="BH34" s="2">
        <v>213</v>
      </c>
      <c r="BI34" s="2">
        <v>459</v>
      </c>
      <c r="BJ34" s="2">
        <v>192</v>
      </c>
      <c r="BK34" s="2">
        <v>2.390625</v>
      </c>
      <c r="BM34" s="2" t="s">
        <v>157</v>
      </c>
      <c r="BO34" s="2">
        <v>666.4</v>
      </c>
      <c r="BP34" s="2">
        <v>26.2</v>
      </c>
      <c r="BQ34" s="2">
        <v>90.18</v>
      </c>
      <c r="BR34" s="2">
        <v>3.52</v>
      </c>
      <c r="BS34" s="2">
        <v>17.7</v>
      </c>
      <c r="BT34" s="2">
        <v>0.4</v>
      </c>
      <c r="BU34" s="2">
        <v>231</v>
      </c>
      <c r="BV34" s="2">
        <v>242</v>
      </c>
      <c r="BW34" s="2">
        <v>134</v>
      </c>
      <c r="BX34" s="2">
        <v>1.805970149</v>
      </c>
      <c r="BZ34" s="2" t="s">
        <v>157</v>
      </c>
      <c r="CB34" s="2">
        <v>681.4</v>
      </c>
      <c r="CC34" s="2">
        <v>90.7</v>
      </c>
      <c r="CD34" s="2">
        <v>88.23</v>
      </c>
      <c r="CE34" s="2">
        <v>3.96</v>
      </c>
      <c r="CF34" s="2">
        <v>17.600000000000001</v>
      </c>
      <c r="CG34" s="2">
        <v>0.5</v>
      </c>
      <c r="CH34" s="2">
        <v>107</v>
      </c>
      <c r="CI34" s="2">
        <v>312</v>
      </c>
      <c r="CJ34" s="2">
        <v>165</v>
      </c>
      <c r="CK34" s="2">
        <v>1.8909090909999999</v>
      </c>
      <c r="CM34" s="2" t="s">
        <v>157</v>
      </c>
      <c r="CO34" s="2">
        <v>696.4</v>
      </c>
      <c r="CP34" s="2">
        <v>30</v>
      </c>
      <c r="CQ34" s="2">
        <v>86.32</v>
      </c>
      <c r="CR34" s="2">
        <v>3.71</v>
      </c>
      <c r="CS34" s="2">
        <v>19.8</v>
      </c>
      <c r="CT34" s="2">
        <v>0.7</v>
      </c>
      <c r="CU34" s="2">
        <v>140</v>
      </c>
      <c r="CV34" s="2">
        <v>231</v>
      </c>
      <c r="CW34" s="2">
        <v>147</v>
      </c>
      <c r="CX34" s="2">
        <v>1.571428571</v>
      </c>
      <c r="CZ34" s="2" t="s">
        <v>177</v>
      </c>
      <c r="DB34" s="2">
        <v>801.70000000000016</v>
      </c>
      <c r="DC34" s="24">
        <v>38.333333333333336</v>
      </c>
      <c r="DD34" s="24">
        <v>78.013333333333335</v>
      </c>
      <c r="DE34" s="24">
        <v>3.72</v>
      </c>
      <c r="DF34" s="24"/>
      <c r="DG34" s="24"/>
      <c r="DH34" s="24">
        <v>748</v>
      </c>
      <c r="DI34" s="24"/>
      <c r="DJ34" s="24"/>
      <c r="DK34" s="24"/>
    </row>
    <row r="35" spans="1:115" s="2" customFormat="1" x14ac:dyDescent="0.3">
      <c r="A35" s="10">
        <v>42228</v>
      </c>
      <c r="B35" s="9" t="s">
        <v>157</v>
      </c>
      <c r="D35" s="51">
        <v>154</v>
      </c>
      <c r="E35" s="9">
        <v>172</v>
      </c>
      <c r="F35" s="9">
        <v>163</v>
      </c>
      <c r="G35" s="9">
        <v>151</v>
      </c>
      <c r="H35" s="9">
        <v>141</v>
      </c>
      <c r="I35" s="9">
        <v>145</v>
      </c>
      <c r="J35" s="9"/>
      <c r="K35" s="9"/>
      <c r="L35" s="9">
        <f t="shared" si="17"/>
        <v>18</v>
      </c>
      <c r="M35" s="2">
        <f t="shared" si="18"/>
        <v>9</v>
      </c>
      <c r="N35" s="2">
        <f t="shared" si="19"/>
        <v>-3</v>
      </c>
      <c r="O35" s="2">
        <f t="shared" si="20"/>
        <v>-13</v>
      </c>
      <c r="P35" s="2">
        <f t="shared" si="21"/>
        <v>-9</v>
      </c>
      <c r="Q35" s="9"/>
      <c r="S35" s="38" t="s">
        <v>157</v>
      </c>
      <c r="U35" s="9">
        <v>90</v>
      </c>
      <c r="V35" s="9">
        <v>92</v>
      </c>
      <c r="W35" s="9">
        <v>86</v>
      </c>
      <c r="X35" s="9">
        <v>91</v>
      </c>
      <c r="Y35" s="9">
        <v>87</v>
      </c>
      <c r="Z35" s="9">
        <v>85</v>
      </c>
      <c r="AA35" s="9"/>
      <c r="AB35" s="9"/>
      <c r="AC35" s="9">
        <f t="shared" si="22"/>
        <v>2</v>
      </c>
      <c r="AD35" s="9">
        <f t="shared" si="23"/>
        <v>-4</v>
      </c>
      <c r="AE35" s="9">
        <f t="shared" si="28"/>
        <v>1</v>
      </c>
      <c r="AF35" s="9">
        <f t="shared" si="25"/>
        <v>-3</v>
      </c>
      <c r="AG35" s="9">
        <f t="shared" si="35"/>
        <v>-5</v>
      </c>
      <c r="AH35" s="9"/>
      <c r="AL35" s="9">
        <v>6</v>
      </c>
      <c r="AM35" s="9">
        <v>2</v>
      </c>
      <c r="AN35" s="9">
        <v>2</v>
      </c>
      <c r="AO35" s="9">
        <v>2</v>
      </c>
      <c r="AP35" s="9">
        <v>2</v>
      </c>
      <c r="AQ35" s="9">
        <f t="shared" si="27"/>
        <v>14</v>
      </c>
      <c r="AR35" s="2" t="s">
        <v>157</v>
      </c>
      <c r="AT35" s="9">
        <v>7</v>
      </c>
      <c r="AU35" s="9">
        <v>7</v>
      </c>
      <c r="AV35" s="9">
        <v>7</v>
      </c>
      <c r="AW35" s="9">
        <v>7</v>
      </c>
      <c r="AX35" s="9"/>
      <c r="AY35" s="9"/>
      <c r="AZ35" s="9" t="s">
        <v>157</v>
      </c>
      <c r="BB35" s="2">
        <v>913.3</v>
      </c>
      <c r="BC35" s="2">
        <v>52.3</v>
      </c>
      <c r="BD35" s="2">
        <v>65.89</v>
      </c>
      <c r="BE35" s="2">
        <v>3.42</v>
      </c>
      <c r="BF35" s="2">
        <v>65.3</v>
      </c>
      <c r="BH35" s="2">
        <v>283</v>
      </c>
      <c r="BI35" s="2">
        <v>1319</v>
      </c>
      <c r="BM35" s="2" t="s">
        <v>157</v>
      </c>
      <c r="BO35" s="2">
        <v>937.2</v>
      </c>
      <c r="BP35" s="2">
        <v>30.2</v>
      </c>
      <c r="BQ35" s="2">
        <v>64.06</v>
      </c>
      <c r="BR35" s="2">
        <v>2.0099999999999998</v>
      </c>
      <c r="BS35" s="2">
        <v>27.2</v>
      </c>
      <c r="BT35" s="2">
        <v>4.4000000000000004</v>
      </c>
      <c r="BU35" s="2">
        <v>628</v>
      </c>
      <c r="BV35" s="2">
        <v>110</v>
      </c>
      <c r="BW35" s="2">
        <v>192</v>
      </c>
      <c r="BX35" s="2">
        <v>0.57291666699999999</v>
      </c>
      <c r="BZ35" s="2" t="s">
        <v>157</v>
      </c>
      <c r="CB35" s="2">
        <v>921.6</v>
      </c>
      <c r="CC35" s="2">
        <v>50</v>
      </c>
      <c r="CD35" s="2">
        <v>65.3</v>
      </c>
      <c r="CE35" s="2">
        <v>3.53</v>
      </c>
      <c r="CF35" s="2">
        <v>32.4</v>
      </c>
      <c r="CG35" s="2">
        <v>7.1</v>
      </c>
      <c r="CH35" s="2">
        <v>1540</v>
      </c>
      <c r="CI35" s="2">
        <v>217</v>
      </c>
      <c r="CJ35" s="2">
        <v>154</v>
      </c>
      <c r="CK35" s="2">
        <v>1.4090909089999999</v>
      </c>
      <c r="CM35" s="2" t="s">
        <v>157</v>
      </c>
      <c r="CO35" s="2">
        <v>929</v>
      </c>
      <c r="CP35" s="2">
        <v>43.3</v>
      </c>
      <c r="CQ35" s="2">
        <v>64.709999999999994</v>
      </c>
      <c r="CR35" s="2">
        <v>2.8</v>
      </c>
      <c r="CS35" s="2">
        <v>50.4</v>
      </c>
      <c r="CT35" s="2">
        <v>9.6999999999999993</v>
      </c>
      <c r="CU35" s="2">
        <v>438</v>
      </c>
      <c r="CV35" s="2">
        <v>631</v>
      </c>
      <c r="CW35" s="2">
        <v>744</v>
      </c>
      <c r="CX35" s="2">
        <v>0.84811828</v>
      </c>
      <c r="CZ35" s="2" t="s">
        <v>177</v>
      </c>
      <c r="DB35" s="2">
        <v>906.6</v>
      </c>
      <c r="DC35" s="2">
        <v>25.5</v>
      </c>
      <c r="DD35" s="2">
        <v>66.23</v>
      </c>
      <c r="DE35" s="2">
        <v>1.75</v>
      </c>
      <c r="DF35" s="2">
        <v>22.9</v>
      </c>
      <c r="DG35" s="2">
        <v>2.4</v>
      </c>
      <c r="DH35" s="2">
        <v>246</v>
      </c>
      <c r="DI35" s="2">
        <v>67</v>
      </c>
      <c r="DJ35" s="2">
        <v>43</v>
      </c>
      <c r="DK35" s="2">
        <v>1.558139535</v>
      </c>
    </row>
    <row r="36" spans="1:115" s="2" customFormat="1" x14ac:dyDescent="0.3">
      <c r="A36" s="10">
        <v>42228</v>
      </c>
      <c r="B36" s="9" t="s">
        <v>157</v>
      </c>
      <c r="D36" s="51">
        <v>134</v>
      </c>
      <c r="E36" s="9">
        <v>137</v>
      </c>
      <c r="F36" s="9">
        <v>132</v>
      </c>
      <c r="G36" s="9">
        <v>131</v>
      </c>
      <c r="H36" s="9">
        <v>135</v>
      </c>
      <c r="I36" s="9">
        <v>130</v>
      </c>
      <c r="J36" s="9"/>
      <c r="K36" s="9"/>
      <c r="L36" s="9">
        <f t="shared" si="17"/>
        <v>3</v>
      </c>
      <c r="M36" s="2">
        <f t="shared" si="18"/>
        <v>-2</v>
      </c>
      <c r="N36" s="2">
        <f t="shared" si="19"/>
        <v>-3</v>
      </c>
      <c r="O36" s="2">
        <f t="shared" si="20"/>
        <v>1</v>
      </c>
      <c r="P36" s="2">
        <f t="shared" si="21"/>
        <v>-4</v>
      </c>
      <c r="Q36" s="9"/>
      <c r="S36" s="38" t="s">
        <v>157</v>
      </c>
      <c r="U36" s="9">
        <v>90</v>
      </c>
      <c r="V36" s="9">
        <v>62</v>
      </c>
      <c r="W36" s="9">
        <v>68</v>
      </c>
      <c r="X36" s="9">
        <v>83</v>
      </c>
      <c r="Y36" s="9">
        <v>78</v>
      </c>
      <c r="Z36" s="9">
        <v>75</v>
      </c>
      <c r="AA36" s="9"/>
      <c r="AB36" s="9"/>
      <c r="AC36" s="9">
        <f t="shared" si="22"/>
        <v>-28</v>
      </c>
      <c r="AD36" s="9">
        <f t="shared" ref="AD36:AD37" si="36">(W36-V36)</f>
        <v>6</v>
      </c>
      <c r="AE36" s="9">
        <f t="shared" ref="AE36:AE37" si="37">(X36-W36)</f>
        <v>15</v>
      </c>
      <c r="AF36" s="9">
        <f t="shared" ref="AF36:AF37" si="38">(Y36-X36)</f>
        <v>-5</v>
      </c>
      <c r="AG36" s="9">
        <f t="shared" ref="AG36:AG37" si="39">(Z36-Y36)</f>
        <v>-3</v>
      </c>
      <c r="AH36" s="9"/>
      <c r="AL36" s="9">
        <v>6</v>
      </c>
      <c r="AM36" s="9">
        <v>2</v>
      </c>
      <c r="AN36" s="9">
        <v>1</v>
      </c>
      <c r="AO36" s="9">
        <v>3</v>
      </c>
      <c r="AP36" s="9">
        <v>2</v>
      </c>
      <c r="AQ36" s="9">
        <f t="shared" si="27"/>
        <v>14</v>
      </c>
      <c r="AR36" s="2" t="s">
        <v>157</v>
      </c>
      <c r="AT36" s="9">
        <v>7</v>
      </c>
      <c r="AU36" s="9">
        <v>7</v>
      </c>
      <c r="AV36" s="9">
        <v>8</v>
      </c>
      <c r="AW36" s="9">
        <v>8</v>
      </c>
      <c r="AX36" s="9"/>
      <c r="AY36" s="9"/>
      <c r="AZ36" s="9" t="s">
        <v>157</v>
      </c>
      <c r="BB36" s="2">
        <v>720.1</v>
      </c>
      <c r="BC36" s="2">
        <v>130.19999999999999</v>
      </c>
      <c r="BD36" s="2">
        <v>86.93</v>
      </c>
      <c r="BE36" s="2">
        <v>14.65</v>
      </c>
      <c r="BF36" s="2">
        <v>27.1</v>
      </c>
      <c r="BG36" s="2">
        <v>5.8</v>
      </c>
      <c r="BH36" s="2">
        <v>19622</v>
      </c>
      <c r="BJ36" s="2">
        <v>115</v>
      </c>
      <c r="BK36" s="47"/>
      <c r="BM36" s="2" t="s">
        <v>157</v>
      </c>
      <c r="BZ36" s="2" t="s">
        <v>157</v>
      </c>
      <c r="CB36" s="2">
        <v>613.29999999999995</v>
      </c>
      <c r="CC36" s="2">
        <v>61.5</v>
      </c>
      <c r="CD36" s="2">
        <v>74.22</v>
      </c>
      <c r="CE36" s="2">
        <v>6</v>
      </c>
      <c r="CF36" s="2">
        <v>27.9</v>
      </c>
      <c r="CG36" s="2">
        <v>7.6</v>
      </c>
      <c r="CH36" s="2">
        <v>635</v>
      </c>
      <c r="CJ36" s="2">
        <v>299</v>
      </c>
      <c r="CM36" s="2" t="s">
        <v>157</v>
      </c>
      <c r="CO36" s="2">
        <v>863.7</v>
      </c>
      <c r="CP36" s="2">
        <v>61.5</v>
      </c>
      <c r="CQ36" s="2">
        <v>69.83</v>
      </c>
      <c r="CR36" s="2">
        <v>5.08</v>
      </c>
      <c r="CS36" s="2">
        <v>37.1</v>
      </c>
      <c r="CT36" s="2">
        <v>18.2</v>
      </c>
      <c r="CU36" s="2">
        <v>1627</v>
      </c>
      <c r="CW36" s="2">
        <v>472</v>
      </c>
      <c r="CZ36" s="2" t="s">
        <v>177</v>
      </c>
      <c r="DB36" s="2">
        <v>903.7</v>
      </c>
      <c r="DC36" s="2">
        <v>60.9</v>
      </c>
      <c r="DD36" s="2">
        <v>66.7</v>
      </c>
      <c r="DE36" s="2">
        <v>4.58</v>
      </c>
      <c r="DF36" s="2">
        <v>35.799999999999997</v>
      </c>
      <c r="DG36" s="2">
        <v>16.399999999999999</v>
      </c>
      <c r="DH36" s="2">
        <v>1139</v>
      </c>
      <c r="DJ36" s="2">
        <v>597</v>
      </c>
    </row>
    <row r="37" spans="1:115" s="2" customFormat="1" x14ac:dyDescent="0.3">
      <c r="A37" s="10">
        <v>42240</v>
      </c>
      <c r="B37" s="9" t="s">
        <v>157</v>
      </c>
      <c r="D37" s="9">
        <v>130</v>
      </c>
      <c r="E37" s="9">
        <v>136</v>
      </c>
      <c r="F37" s="9">
        <v>128</v>
      </c>
      <c r="G37" s="9">
        <v>110</v>
      </c>
      <c r="H37" s="9">
        <v>114</v>
      </c>
      <c r="I37" s="9">
        <v>118</v>
      </c>
      <c r="J37" s="9"/>
      <c r="K37" s="9"/>
      <c r="L37" s="9">
        <f t="shared" si="17"/>
        <v>6</v>
      </c>
      <c r="M37" s="2">
        <f t="shared" si="18"/>
        <v>-2</v>
      </c>
      <c r="N37" s="2">
        <f t="shared" si="19"/>
        <v>-20</v>
      </c>
      <c r="O37" s="2">
        <f t="shared" si="20"/>
        <v>-16</v>
      </c>
      <c r="P37" s="2">
        <f t="shared" si="21"/>
        <v>-12</v>
      </c>
      <c r="Q37" s="9"/>
      <c r="S37" s="38" t="s">
        <v>157</v>
      </c>
      <c r="U37" s="9">
        <v>88</v>
      </c>
      <c r="V37" s="9">
        <v>80</v>
      </c>
      <c r="W37" s="9">
        <v>72</v>
      </c>
      <c r="X37" s="9">
        <v>86</v>
      </c>
      <c r="Y37" s="9">
        <v>72</v>
      </c>
      <c r="Z37" s="9">
        <v>72</v>
      </c>
      <c r="AA37" s="9"/>
      <c r="AB37" s="9"/>
      <c r="AC37" s="9">
        <f t="shared" si="22"/>
        <v>-8</v>
      </c>
      <c r="AD37" s="9">
        <f t="shared" si="36"/>
        <v>-8</v>
      </c>
      <c r="AE37" s="9">
        <f t="shared" si="37"/>
        <v>14</v>
      </c>
      <c r="AF37" s="9">
        <f t="shared" si="38"/>
        <v>-14</v>
      </c>
      <c r="AG37" s="9">
        <f t="shared" si="39"/>
        <v>0</v>
      </c>
      <c r="AH37" s="9"/>
      <c r="AL37" s="9">
        <v>5</v>
      </c>
      <c r="AM37" s="9">
        <v>3</v>
      </c>
      <c r="AN37" s="9">
        <v>2</v>
      </c>
      <c r="AO37" s="9">
        <v>2</v>
      </c>
      <c r="AP37" s="9">
        <v>5</v>
      </c>
      <c r="AQ37" s="9">
        <f t="shared" si="27"/>
        <v>17</v>
      </c>
      <c r="AR37" s="2" t="s">
        <v>157</v>
      </c>
      <c r="AT37" s="9">
        <v>9</v>
      </c>
      <c r="AU37" s="9">
        <v>9</v>
      </c>
      <c r="AV37" s="9">
        <v>9</v>
      </c>
      <c r="AW37" s="9">
        <v>9</v>
      </c>
      <c r="AX37" s="9"/>
      <c r="AY37" s="9"/>
      <c r="AZ37" s="9" t="s">
        <v>157</v>
      </c>
      <c r="BB37" s="2">
        <v>597.1</v>
      </c>
      <c r="BC37" s="2">
        <v>12.1</v>
      </c>
      <c r="BD37" s="2">
        <v>11.76</v>
      </c>
      <c r="BE37" s="2">
        <v>2.5099999999999998</v>
      </c>
      <c r="BF37" s="2">
        <v>4.8</v>
      </c>
      <c r="BG37" s="2">
        <v>0</v>
      </c>
      <c r="BH37" s="2">
        <v>46</v>
      </c>
      <c r="BI37" s="2">
        <v>8</v>
      </c>
      <c r="BJ37" s="2">
        <v>5</v>
      </c>
      <c r="BK37" s="2">
        <v>1.6</v>
      </c>
      <c r="BM37" s="2" t="s">
        <v>157</v>
      </c>
      <c r="BO37" s="2">
        <v>615.4</v>
      </c>
      <c r="BP37" s="52">
        <v>21.7</v>
      </c>
      <c r="BQ37" s="2">
        <v>97.61</v>
      </c>
      <c r="BR37" s="2">
        <v>3.44</v>
      </c>
      <c r="BS37" s="2">
        <v>8.6</v>
      </c>
      <c r="BT37" s="2">
        <v>0</v>
      </c>
      <c r="BU37" s="2">
        <v>232</v>
      </c>
      <c r="BV37" s="2">
        <v>99</v>
      </c>
      <c r="BW37" s="2">
        <v>33</v>
      </c>
      <c r="BX37" s="2">
        <v>3</v>
      </c>
      <c r="BZ37" s="2" t="s">
        <v>157</v>
      </c>
      <c r="CB37" s="2">
        <v>620.1</v>
      </c>
      <c r="CC37" s="2">
        <v>15.5</v>
      </c>
      <c r="CD37" s="2">
        <v>96.82</v>
      </c>
      <c r="CE37" s="2">
        <v>2.44</v>
      </c>
      <c r="CF37" s="2">
        <v>7.5</v>
      </c>
      <c r="CG37" s="2">
        <v>0</v>
      </c>
      <c r="CH37" s="2">
        <v>173</v>
      </c>
      <c r="CI37" s="2">
        <v>48</v>
      </c>
      <c r="CJ37" s="2">
        <v>22</v>
      </c>
      <c r="CK37" s="2">
        <v>2.1818181820000002</v>
      </c>
      <c r="CM37" s="2" t="s">
        <v>157</v>
      </c>
      <c r="CO37" s="2">
        <v>627</v>
      </c>
      <c r="CP37" s="2">
        <v>19.100000000000001</v>
      </c>
      <c r="CQ37" s="2">
        <v>95.74</v>
      </c>
      <c r="CR37" s="2">
        <v>1.99</v>
      </c>
      <c r="CS37" s="2">
        <v>7</v>
      </c>
      <c r="CT37" s="2">
        <v>0</v>
      </c>
      <c r="CU37" s="2">
        <v>24</v>
      </c>
      <c r="CV37" s="2">
        <v>76</v>
      </c>
      <c r="CW37" s="2">
        <v>28</v>
      </c>
      <c r="CX37" s="2">
        <v>2.7142857139999998</v>
      </c>
      <c r="CZ37" s="2" t="s">
        <v>177</v>
      </c>
      <c r="DB37" s="2">
        <v>594.79999999999995</v>
      </c>
      <c r="DC37" s="2">
        <v>28.6</v>
      </c>
      <c r="DD37" s="2">
        <v>101.11</v>
      </c>
      <c r="DE37" s="2">
        <v>4.83</v>
      </c>
      <c r="DF37" s="2">
        <v>7.5</v>
      </c>
      <c r="DG37" s="2">
        <v>0.9</v>
      </c>
      <c r="DH37" s="2">
        <v>859</v>
      </c>
      <c r="DI37" s="2">
        <v>115</v>
      </c>
      <c r="DJ37" s="2">
        <v>18</v>
      </c>
      <c r="DK37" s="2">
        <v>6.3888888890000004</v>
      </c>
    </row>
    <row r="38" spans="1:115" s="13" customFormat="1" x14ac:dyDescent="0.3">
      <c r="A38" s="13" t="s">
        <v>45</v>
      </c>
      <c r="D38" s="13">
        <f t="shared" ref="D38:I38" si="40">AVERAGE(D24:D37)</f>
        <v>132.92857142857142</v>
      </c>
      <c r="E38" s="13">
        <f t="shared" si="40"/>
        <v>138.42857142857142</v>
      </c>
      <c r="F38" s="13">
        <f t="shared" si="40"/>
        <v>133.35714285714286</v>
      </c>
      <c r="G38" s="13">
        <f t="shared" si="40"/>
        <v>132.64285714285714</v>
      </c>
      <c r="H38" s="13">
        <f t="shared" si="40"/>
        <v>134.42857142857142</v>
      </c>
      <c r="I38" s="13">
        <f t="shared" si="40"/>
        <v>130.92857142857142</v>
      </c>
      <c r="L38" s="13">
        <f>AVERAGE(L24:L37)</f>
        <v>5.5</v>
      </c>
      <c r="M38" s="13">
        <f>AVERAGE(M24:M37)</f>
        <v>0.42857142857142855</v>
      </c>
      <c r="N38" s="13">
        <f>AVERAGE(N24:N37)</f>
        <v>-0.2857142857142857</v>
      </c>
      <c r="O38" s="13">
        <f>AVERAGE(O24:O37)</f>
        <v>1.5</v>
      </c>
      <c r="P38" s="13">
        <f>AVERAGE(P24:P37)</f>
        <v>-2</v>
      </c>
      <c r="U38" s="13">
        <f t="shared" ref="U38:Z38" si="41">AVERAGE(U24:U37)</f>
        <v>87.571428571428569</v>
      </c>
      <c r="V38" s="13">
        <f t="shared" si="41"/>
        <v>85.214285714285708</v>
      </c>
      <c r="W38" s="13">
        <f t="shared" si="41"/>
        <v>83.714285714285708</v>
      </c>
      <c r="X38" s="13">
        <f t="shared" si="41"/>
        <v>85.5</v>
      </c>
      <c r="Y38" s="13">
        <f t="shared" si="41"/>
        <v>85.071428571428569</v>
      </c>
      <c r="Z38" s="13">
        <f t="shared" si="41"/>
        <v>84.142857142857139</v>
      </c>
      <c r="AC38" s="13">
        <f>AVERAGE(AC24:AC37)</f>
        <v>-2.3571428571428572</v>
      </c>
      <c r="AD38" s="13">
        <f>AVERAGE(AD24:AD37)</f>
        <v>-1.7142857142857142</v>
      </c>
      <c r="AE38" s="13">
        <f>AVERAGE(AE24:AE37)</f>
        <v>0.35714285714285715</v>
      </c>
      <c r="AF38" s="13">
        <f>AVERAGE(AF24:AF37)</f>
        <v>-2.1428571428571428</v>
      </c>
      <c r="AG38" s="13">
        <f>AVERAGE(AG24:AG37)</f>
        <v>-1.5714285714285714</v>
      </c>
      <c r="AL38" s="13">
        <f t="shared" ref="AL38:AQ38" si="42">AVERAGE(AL24:AL37)</f>
        <v>3.4285714285714284</v>
      </c>
      <c r="AM38" s="13">
        <f t="shared" si="42"/>
        <v>4.5</v>
      </c>
      <c r="AN38" s="13">
        <f t="shared" si="42"/>
        <v>4.1428571428571432</v>
      </c>
      <c r="AO38" s="13">
        <f t="shared" si="42"/>
        <v>3.5714285714285716</v>
      </c>
      <c r="AP38" s="13">
        <f t="shared" si="42"/>
        <v>4.1428571428571432</v>
      </c>
      <c r="AQ38" s="13">
        <f t="shared" si="42"/>
        <v>19.785714285714285</v>
      </c>
      <c r="AT38" s="13">
        <f>AVERAGE(AT24:AT37)</f>
        <v>7.5</v>
      </c>
      <c r="AU38" s="13">
        <f>AVERAGE(AU24:AU37)</f>
        <v>7.6428571428571432</v>
      </c>
      <c r="AV38" s="13">
        <f>AVERAGE(AV24:AV37)</f>
        <v>7.7857142857142856</v>
      </c>
      <c r="AW38" s="13">
        <f>AVERAGE(AW24:AW37)</f>
        <v>8</v>
      </c>
      <c r="AX38" s="55" t="e">
        <f t="shared" ref="AX38:DA38" si="43">AVERAGE(AX24:AX37)</f>
        <v>#DIV/0!</v>
      </c>
      <c r="AY38" s="55" t="e">
        <f t="shared" si="43"/>
        <v>#DIV/0!</v>
      </c>
      <c r="AZ38" s="13" t="e">
        <f t="shared" si="43"/>
        <v>#DIV/0!</v>
      </c>
      <c r="BA38" s="13">
        <f t="shared" si="43"/>
        <v>4.75</v>
      </c>
      <c r="BB38" s="13">
        <f t="shared" si="43"/>
        <v>655.40250000000003</v>
      </c>
      <c r="BC38" s="13">
        <f t="shared" si="43"/>
        <v>42.627499999999998</v>
      </c>
      <c r="BD38" s="13">
        <f t="shared" si="43"/>
        <v>88.435000000000016</v>
      </c>
      <c r="BE38" s="13">
        <f t="shared" si="43"/>
        <v>6.8517500000000009</v>
      </c>
      <c r="BF38" s="13">
        <f t="shared" si="43"/>
        <v>25.457142857142859</v>
      </c>
      <c r="BG38" s="13">
        <f t="shared" si="43"/>
        <v>3.4333333333333336</v>
      </c>
      <c r="BH38" s="13">
        <f t="shared" si="43"/>
        <v>2777.6666666666665</v>
      </c>
      <c r="BI38" s="13">
        <f t="shared" si="43"/>
        <v>381.66666666666669</v>
      </c>
      <c r="BJ38" s="13">
        <f t="shared" si="43"/>
        <v>90.6</v>
      </c>
      <c r="BK38" s="13">
        <f t="shared" si="43"/>
        <v>1.6552417199999998</v>
      </c>
      <c r="BL38" s="13" t="e">
        <f t="shared" si="43"/>
        <v>#DIV/0!</v>
      </c>
      <c r="BM38" s="13" t="e">
        <f t="shared" si="43"/>
        <v>#DIV/0!</v>
      </c>
      <c r="BN38" s="13" t="e">
        <f t="shared" si="43"/>
        <v>#DIV/0!</v>
      </c>
      <c r="BO38" s="13">
        <f t="shared" si="43"/>
        <v>730.34444444444432</v>
      </c>
      <c r="BP38" s="13">
        <f t="shared" si="43"/>
        <v>37.55555555555555</v>
      </c>
      <c r="BQ38" s="13">
        <f t="shared" si="43"/>
        <v>84.113333333333316</v>
      </c>
      <c r="BR38" s="13">
        <f t="shared" si="43"/>
        <v>4.3972222222222221</v>
      </c>
      <c r="BS38" s="13">
        <f t="shared" si="43"/>
        <v>22.116666666666671</v>
      </c>
      <c r="BT38" s="13">
        <f t="shared" si="43"/>
        <v>3.4</v>
      </c>
      <c r="BU38" s="13">
        <f t="shared" si="43"/>
        <v>2687</v>
      </c>
      <c r="BV38" s="13">
        <f t="shared" si="43"/>
        <v>255.16666666666666</v>
      </c>
      <c r="BW38" s="13">
        <f t="shared" si="43"/>
        <v>142.33333333333334</v>
      </c>
      <c r="BX38" s="13">
        <f t="shared" si="43"/>
        <v>1.9247246363333332</v>
      </c>
      <c r="BY38" s="13" t="e">
        <f t="shared" si="43"/>
        <v>#DIV/0!</v>
      </c>
      <c r="BZ38" s="13" t="e">
        <f t="shared" si="43"/>
        <v>#DIV/0!</v>
      </c>
      <c r="CA38" s="13" t="e">
        <f t="shared" si="43"/>
        <v>#DIV/0!</v>
      </c>
      <c r="CB38" s="13">
        <f t="shared" si="43"/>
        <v>745.63499999999999</v>
      </c>
      <c r="CC38" s="13">
        <f>AVERAGE(CC24:CC37)</f>
        <v>69.320000000000007</v>
      </c>
      <c r="CD38" s="13">
        <f t="shared" si="43"/>
        <v>80.823999999999998</v>
      </c>
      <c r="CE38" s="13">
        <f t="shared" si="43"/>
        <v>5.1935000000000011</v>
      </c>
      <c r="CF38" s="13">
        <f>AVERAGE(CF24:CF37)</f>
        <v>21.671428571428574</v>
      </c>
      <c r="CG38" s="13">
        <f t="shared" si="43"/>
        <v>4.3</v>
      </c>
      <c r="CH38" s="13">
        <f t="shared" si="43"/>
        <v>4191.1000000000004</v>
      </c>
      <c r="CI38" s="13">
        <f t="shared" si="43"/>
        <v>288.83333333333331</v>
      </c>
      <c r="CJ38" s="13">
        <f t="shared" si="43"/>
        <v>158.85714285714286</v>
      </c>
      <c r="CK38" s="13">
        <f t="shared" si="43"/>
        <v>1.9640226361666666</v>
      </c>
      <c r="CL38" s="13" t="e">
        <f t="shared" si="43"/>
        <v>#DIV/0!</v>
      </c>
      <c r="CM38" s="13" t="e">
        <f t="shared" si="43"/>
        <v>#DIV/0!</v>
      </c>
      <c r="CN38" s="13" t="e">
        <f t="shared" si="43"/>
        <v>#DIV/0!</v>
      </c>
      <c r="CO38" s="13">
        <f t="shared" si="43"/>
        <v>728.06</v>
      </c>
      <c r="CP38" s="13">
        <f t="shared" si="43"/>
        <v>43.63</v>
      </c>
      <c r="CQ38" s="13">
        <f t="shared" si="43"/>
        <v>85.085999999999999</v>
      </c>
      <c r="CR38" s="13">
        <f t="shared" si="43"/>
        <v>5.298</v>
      </c>
      <c r="CS38" s="13">
        <f>AVERAGE(CS24:CS37)</f>
        <v>24.099999999999998</v>
      </c>
      <c r="CT38" s="13">
        <f>AVERAGE(CT24:CT37)</f>
        <v>5.7</v>
      </c>
      <c r="CU38" s="13">
        <f t="shared" si="43"/>
        <v>1540.3</v>
      </c>
      <c r="CV38" s="13">
        <f t="shared" si="43"/>
        <v>469</v>
      </c>
      <c r="CW38" s="13">
        <f t="shared" si="43"/>
        <v>281.28571428571428</v>
      </c>
      <c r="CX38" s="13">
        <f t="shared" si="43"/>
        <v>2.1493684601666665</v>
      </c>
      <c r="CY38" s="13" t="e">
        <f t="shared" si="43"/>
        <v>#DIV/0!</v>
      </c>
      <c r="CZ38" s="13" t="e">
        <f t="shared" si="43"/>
        <v>#DIV/0!</v>
      </c>
      <c r="DA38" s="13" t="e">
        <f t="shared" si="43"/>
        <v>#DIV/0!</v>
      </c>
      <c r="DB38" s="13">
        <f>AVERAGE(DB24:DB37)</f>
        <v>721.75400000000013</v>
      </c>
      <c r="DC38" s="13">
        <f t="shared" ref="DC38:DK38" si="44">AVERAGE(DC24:DC37)</f>
        <v>31.596000000000004</v>
      </c>
      <c r="DD38" s="13">
        <f t="shared" si="44"/>
        <v>91.487300000000005</v>
      </c>
      <c r="DE38" s="13">
        <f t="shared" si="44"/>
        <v>4.8414999999999999</v>
      </c>
      <c r="DF38" s="13">
        <f>AVERAGE(DF24:DF37)</f>
        <v>20.833333333333332</v>
      </c>
      <c r="DG38" s="13">
        <f t="shared" si="44"/>
        <v>6.1666666666666652</v>
      </c>
      <c r="DH38" s="13">
        <f t="shared" si="44"/>
        <v>526.43000000000006</v>
      </c>
      <c r="DI38" s="13">
        <f t="shared" si="44"/>
        <v>121.8</v>
      </c>
      <c r="DJ38" s="13">
        <f t="shared" si="44"/>
        <v>181.5</v>
      </c>
      <c r="DK38" s="13">
        <f t="shared" si="44"/>
        <v>2.6239914504000001</v>
      </c>
    </row>
    <row r="39" spans="1:115" x14ac:dyDescent="0.3">
      <c r="AX39" s="55"/>
      <c r="AY39" s="55"/>
    </row>
    <row r="40" spans="1:115" x14ac:dyDescent="0.3">
      <c r="AX40" s="55"/>
      <c r="AY40" s="55"/>
    </row>
    <row r="41" spans="1:115" x14ac:dyDescent="0.3">
      <c r="AX41" s="55"/>
      <c r="AY41" s="55"/>
    </row>
    <row r="42" spans="1:115" x14ac:dyDescent="0.3">
      <c r="AX42" s="55"/>
      <c r="AY42" s="55"/>
    </row>
    <row r="43" spans="1:115" ht="23.4" x14ac:dyDescent="0.45">
      <c r="A43" s="11" t="s">
        <v>50</v>
      </c>
      <c r="AX43" s="55"/>
      <c r="AY43" s="55"/>
      <c r="AZ43" s="64" t="s">
        <v>1</v>
      </c>
      <c r="BA43" s="65"/>
      <c r="BB43" s="65"/>
      <c r="BC43" s="65"/>
      <c r="BD43" s="65"/>
      <c r="BE43" s="65"/>
      <c r="BF43" s="65"/>
      <c r="BG43" s="65"/>
      <c r="BH43" s="65"/>
      <c r="BI43" s="65"/>
      <c r="BJ43" s="65"/>
      <c r="BK43" s="66"/>
      <c r="BL43" s="36"/>
      <c r="BM43" s="15"/>
      <c r="BN43" s="15"/>
      <c r="BO43" s="15"/>
      <c r="BP43" s="15"/>
      <c r="BQ43" s="15"/>
      <c r="BR43" s="15"/>
      <c r="BS43" s="15"/>
      <c r="BT43" s="15"/>
      <c r="BU43" s="15"/>
      <c r="BV43" s="15"/>
      <c r="BW43" s="15"/>
      <c r="BX43" s="15"/>
      <c r="BY43" s="15"/>
      <c r="BZ43" s="15"/>
      <c r="CA43" s="15"/>
      <c r="CB43" s="15"/>
      <c r="CC43" s="15"/>
      <c r="CD43" s="15"/>
      <c r="CE43" s="15"/>
      <c r="CF43" s="15"/>
      <c r="CG43" s="15"/>
      <c r="CH43" s="15"/>
      <c r="CI43" s="15"/>
      <c r="CJ43" s="15"/>
      <c r="CK43" s="15"/>
      <c r="CL43" s="15"/>
      <c r="CM43" s="15"/>
      <c r="CN43" s="15"/>
      <c r="CO43" s="15"/>
      <c r="CP43" s="15"/>
      <c r="CQ43" s="15"/>
      <c r="CR43" s="15"/>
      <c r="CS43" s="15"/>
      <c r="CT43" s="15"/>
      <c r="CU43" s="15"/>
      <c r="CV43" s="15"/>
      <c r="CW43" s="15"/>
      <c r="CX43" s="15"/>
      <c r="CY43" s="15"/>
      <c r="CZ43" s="15"/>
      <c r="DA43" s="15"/>
      <c r="DB43" s="15"/>
      <c r="DC43" s="15"/>
      <c r="DD43" s="15"/>
      <c r="DE43" s="15"/>
      <c r="DF43" s="15"/>
      <c r="DG43" s="15"/>
      <c r="DH43" s="15"/>
      <c r="DI43" s="15"/>
      <c r="DJ43" s="15"/>
      <c r="DK43" s="15"/>
    </row>
    <row r="44" spans="1:115" s="2" customFormat="1" ht="23.4" x14ac:dyDescent="0.45">
      <c r="B44" s="64" t="s">
        <v>2</v>
      </c>
      <c r="C44" s="65"/>
      <c r="D44" s="65"/>
      <c r="E44" s="65"/>
      <c r="F44" s="65"/>
      <c r="G44" s="65"/>
      <c r="H44" s="65"/>
      <c r="I44" s="66"/>
      <c r="J44" s="40"/>
      <c r="K44" s="64" t="s">
        <v>132</v>
      </c>
      <c r="L44" s="65"/>
      <c r="M44" s="65"/>
      <c r="N44" s="65"/>
      <c r="O44" s="65"/>
      <c r="P44" s="65"/>
      <c r="Q44" s="66"/>
      <c r="S44" s="64" t="s">
        <v>3</v>
      </c>
      <c r="T44" s="65"/>
      <c r="U44" s="65"/>
      <c r="V44" s="65"/>
      <c r="W44" s="65"/>
      <c r="X44" s="65"/>
      <c r="Y44" s="65"/>
      <c r="Z44" s="66"/>
      <c r="AA44" s="40"/>
      <c r="AB44" s="64" t="s">
        <v>132</v>
      </c>
      <c r="AC44" s="65"/>
      <c r="AD44" s="65"/>
      <c r="AE44" s="65"/>
      <c r="AF44" s="65"/>
      <c r="AG44" s="65"/>
      <c r="AH44" s="66"/>
      <c r="AK44" s="40"/>
      <c r="AL44" s="64" t="s">
        <v>4</v>
      </c>
      <c r="AM44" s="65"/>
      <c r="AN44" s="65"/>
      <c r="AO44" s="65"/>
      <c r="AP44" s="66"/>
      <c r="AR44" s="64" t="s">
        <v>5</v>
      </c>
      <c r="AS44" s="65"/>
      <c r="AT44" s="65"/>
      <c r="AU44" s="65"/>
      <c r="AV44" s="65"/>
      <c r="AW44" s="66"/>
      <c r="AX44" s="56"/>
      <c r="AY44" s="57"/>
      <c r="AZ44" s="64" t="s">
        <v>6</v>
      </c>
      <c r="BA44" s="65"/>
      <c r="BB44" s="65"/>
      <c r="BC44" s="65"/>
      <c r="BD44" s="65"/>
      <c r="BE44" s="65"/>
      <c r="BF44" s="65"/>
      <c r="BG44" s="65"/>
      <c r="BH44" s="65"/>
      <c r="BI44" s="65"/>
      <c r="BJ44" s="65"/>
      <c r="BK44" s="66"/>
      <c r="BM44" s="64" t="s">
        <v>7</v>
      </c>
      <c r="BN44" s="65"/>
      <c r="BO44" s="65"/>
      <c r="BP44" s="65"/>
      <c r="BQ44" s="65"/>
      <c r="BR44" s="65"/>
      <c r="BS44" s="65"/>
      <c r="BT44" s="65"/>
      <c r="BU44" s="65"/>
      <c r="BV44" s="65"/>
      <c r="BW44" s="65"/>
      <c r="BX44" s="66"/>
      <c r="BZ44" s="64" t="s">
        <v>8</v>
      </c>
      <c r="CA44" s="65"/>
      <c r="CB44" s="65"/>
      <c r="CC44" s="65"/>
      <c r="CD44" s="65"/>
      <c r="CE44" s="65"/>
      <c r="CF44" s="65"/>
      <c r="CG44" s="65"/>
      <c r="CH44" s="65"/>
      <c r="CI44" s="65"/>
      <c r="CJ44" s="65"/>
      <c r="CK44" s="66"/>
      <c r="CM44" s="64" t="s">
        <v>9</v>
      </c>
      <c r="CN44" s="65"/>
      <c r="CO44" s="65"/>
      <c r="CP44" s="65"/>
      <c r="CQ44" s="65"/>
      <c r="CR44" s="65"/>
      <c r="CS44" s="65"/>
      <c r="CT44" s="65"/>
      <c r="CU44" s="65"/>
      <c r="CV44" s="65"/>
      <c r="CW44" s="65"/>
      <c r="CX44" s="66"/>
      <c r="CZ44" s="64" t="s">
        <v>10</v>
      </c>
      <c r="DA44" s="65"/>
      <c r="DB44" s="65"/>
      <c r="DC44" s="65"/>
      <c r="DD44" s="65"/>
      <c r="DE44" s="65"/>
      <c r="DF44" s="65"/>
      <c r="DG44" s="65"/>
      <c r="DH44" s="65"/>
      <c r="DI44" s="65"/>
      <c r="DJ44" s="65"/>
      <c r="DK44" s="66"/>
    </row>
    <row r="45" spans="1:115" s="2" customFormat="1" x14ac:dyDescent="0.3">
      <c r="A45" s="2" t="s">
        <v>11</v>
      </c>
      <c r="B45" s="2" t="s">
        <v>12</v>
      </c>
      <c r="C45" s="2" t="s">
        <v>13</v>
      </c>
      <c r="D45" s="2" t="s">
        <v>14</v>
      </c>
      <c r="E45" s="2" t="s">
        <v>15</v>
      </c>
      <c r="F45" s="2" t="s">
        <v>16</v>
      </c>
      <c r="G45" s="2" t="s">
        <v>17</v>
      </c>
      <c r="H45" s="2" t="s">
        <v>18</v>
      </c>
      <c r="I45" s="2" t="s">
        <v>19</v>
      </c>
      <c r="L45" s="9" t="s">
        <v>133</v>
      </c>
      <c r="M45" s="2">
        <v>15</v>
      </c>
      <c r="N45" s="2">
        <v>30</v>
      </c>
      <c r="O45" s="2">
        <v>45</v>
      </c>
      <c r="P45" s="9">
        <v>60</v>
      </c>
      <c r="S45" s="2" t="s">
        <v>12</v>
      </c>
      <c r="T45" s="2" t="s">
        <v>20</v>
      </c>
      <c r="U45" s="2" t="s">
        <v>21</v>
      </c>
      <c r="V45" s="2" t="s">
        <v>22</v>
      </c>
      <c r="W45" s="2" t="s">
        <v>23</v>
      </c>
      <c r="X45" s="2" t="s">
        <v>24</v>
      </c>
      <c r="Y45" s="2" t="s">
        <v>25</v>
      </c>
      <c r="Z45" s="2" t="s">
        <v>26</v>
      </c>
      <c r="AC45" s="9" t="s">
        <v>133</v>
      </c>
      <c r="AD45" s="2">
        <v>15</v>
      </c>
      <c r="AE45" s="2">
        <v>30</v>
      </c>
      <c r="AF45" s="2">
        <v>45</v>
      </c>
      <c r="AG45" s="9">
        <v>60</v>
      </c>
      <c r="AL45" s="6" t="s">
        <v>27</v>
      </c>
      <c r="AM45" s="7" t="s">
        <v>28</v>
      </c>
      <c r="AN45" s="7" t="s">
        <v>29</v>
      </c>
      <c r="AO45" s="6" t="s">
        <v>30</v>
      </c>
      <c r="AP45" s="7" t="s">
        <v>31</v>
      </c>
      <c r="AR45" s="2" t="s">
        <v>12</v>
      </c>
      <c r="AS45" s="2" t="s">
        <v>20</v>
      </c>
      <c r="AT45" s="2">
        <v>10</v>
      </c>
      <c r="AU45" s="2">
        <v>20</v>
      </c>
      <c r="AV45" s="2">
        <v>30</v>
      </c>
      <c r="AW45" s="2">
        <v>40</v>
      </c>
      <c r="AX45" s="9"/>
      <c r="AY45" s="9"/>
      <c r="AZ45" s="2" t="s">
        <v>12</v>
      </c>
      <c r="BA45" s="2" t="s">
        <v>20</v>
      </c>
      <c r="BB45" s="9" t="s">
        <v>32</v>
      </c>
      <c r="BC45" s="9" t="s">
        <v>33</v>
      </c>
      <c r="BD45" s="9" t="s">
        <v>34</v>
      </c>
      <c r="BE45" s="9" t="s">
        <v>35</v>
      </c>
      <c r="BF45" s="9" t="s">
        <v>36</v>
      </c>
      <c r="BG45" s="9" t="s">
        <v>37</v>
      </c>
      <c r="BH45" s="9" t="s">
        <v>38</v>
      </c>
      <c r="BI45" s="9" t="s">
        <v>39</v>
      </c>
      <c r="BJ45" s="9" t="s">
        <v>40</v>
      </c>
      <c r="BK45" s="9" t="s">
        <v>41</v>
      </c>
      <c r="BM45" s="2" t="s">
        <v>12</v>
      </c>
      <c r="BN45" s="2" t="s">
        <v>20</v>
      </c>
      <c r="BO45" s="9" t="s">
        <v>32</v>
      </c>
      <c r="BP45" s="9" t="s">
        <v>33</v>
      </c>
      <c r="BQ45" s="9" t="s">
        <v>34</v>
      </c>
      <c r="BR45" s="9" t="s">
        <v>35</v>
      </c>
      <c r="BS45" s="9" t="s">
        <v>36</v>
      </c>
      <c r="BT45" s="9" t="s">
        <v>37</v>
      </c>
      <c r="BU45" s="9" t="s">
        <v>38</v>
      </c>
      <c r="BV45" s="9" t="s">
        <v>39</v>
      </c>
      <c r="BW45" s="9" t="s">
        <v>40</v>
      </c>
      <c r="BX45" s="9" t="s">
        <v>41</v>
      </c>
      <c r="BZ45" s="2" t="s">
        <v>12</v>
      </c>
      <c r="CA45" s="2" t="s">
        <v>20</v>
      </c>
      <c r="CB45" s="9" t="s">
        <v>32</v>
      </c>
      <c r="CC45" s="9" t="s">
        <v>33</v>
      </c>
      <c r="CD45" s="9" t="s">
        <v>34</v>
      </c>
      <c r="CE45" s="9" t="s">
        <v>35</v>
      </c>
      <c r="CF45" s="9" t="s">
        <v>36</v>
      </c>
      <c r="CG45" s="9" t="s">
        <v>37</v>
      </c>
      <c r="CH45" s="9" t="s">
        <v>38</v>
      </c>
      <c r="CI45" s="9" t="s">
        <v>39</v>
      </c>
      <c r="CJ45" s="9" t="s">
        <v>40</v>
      </c>
      <c r="CK45" s="9" t="s">
        <v>41</v>
      </c>
      <c r="CM45" s="2" t="s">
        <v>12</v>
      </c>
      <c r="CN45" s="2" t="s">
        <v>20</v>
      </c>
      <c r="CO45" s="9" t="s">
        <v>32</v>
      </c>
      <c r="CP45" s="9" t="s">
        <v>33</v>
      </c>
      <c r="CQ45" s="9" t="s">
        <v>34</v>
      </c>
      <c r="CR45" s="9" t="s">
        <v>35</v>
      </c>
      <c r="CS45" s="9" t="s">
        <v>36</v>
      </c>
      <c r="CT45" s="9" t="s">
        <v>37</v>
      </c>
      <c r="CU45" s="9" t="s">
        <v>38</v>
      </c>
      <c r="CV45" s="9" t="s">
        <v>39</v>
      </c>
      <c r="CW45" s="9" t="s">
        <v>40</v>
      </c>
      <c r="CX45" s="9" t="s">
        <v>41</v>
      </c>
      <c r="CZ45" s="2" t="s">
        <v>12</v>
      </c>
      <c r="DA45" s="2" t="s">
        <v>20</v>
      </c>
      <c r="DB45" s="9" t="s">
        <v>32</v>
      </c>
      <c r="DC45" s="9" t="s">
        <v>33</v>
      </c>
      <c r="DD45" s="9" t="s">
        <v>34</v>
      </c>
      <c r="DE45" s="9" t="s">
        <v>35</v>
      </c>
      <c r="DF45" s="9" t="s">
        <v>36</v>
      </c>
      <c r="DG45" s="9" t="s">
        <v>37</v>
      </c>
      <c r="DH45" s="9" t="s">
        <v>38</v>
      </c>
      <c r="DI45" s="9" t="s">
        <v>39</v>
      </c>
      <c r="DJ45" s="9" t="s">
        <v>40</v>
      </c>
      <c r="DK45" s="9" t="s">
        <v>41</v>
      </c>
    </row>
    <row r="46" spans="1:115" s="2" customFormat="1" x14ac:dyDescent="0.3">
      <c r="A46" s="10">
        <v>42129</v>
      </c>
      <c r="B46" s="2" t="s">
        <v>157</v>
      </c>
      <c r="C46" s="2">
        <v>1</v>
      </c>
      <c r="D46" s="2">
        <v>138</v>
      </c>
      <c r="E46" s="2">
        <v>140</v>
      </c>
      <c r="F46" s="2">
        <v>127</v>
      </c>
      <c r="G46" s="2">
        <v>122</v>
      </c>
      <c r="H46" s="2">
        <v>113</v>
      </c>
      <c r="I46" s="2">
        <v>124</v>
      </c>
      <c r="L46" s="2">
        <f t="shared" ref="L46:L59" si="45">(E46-D46)</f>
        <v>2</v>
      </c>
      <c r="M46" s="2">
        <f t="shared" ref="M46:M59" si="46">(F46-D46)</f>
        <v>-11</v>
      </c>
      <c r="N46" s="2">
        <f t="shared" ref="N46:N59" si="47">(G46-D46)</f>
        <v>-16</v>
      </c>
      <c r="O46" s="2">
        <f t="shared" ref="O46:O59" si="48">(H46-D46)</f>
        <v>-25</v>
      </c>
      <c r="P46" s="2">
        <f t="shared" ref="P46:P59" si="49">(I46-D46)</f>
        <v>-14</v>
      </c>
      <c r="S46" s="2" t="s">
        <v>157</v>
      </c>
      <c r="T46" s="2">
        <v>1</v>
      </c>
      <c r="U46" s="2">
        <v>100</v>
      </c>
      <c r="V46" s="2">
        <v>100</v>
      </c>
      <c r="W46" s="2">
        <v>79</v>
      </c>
      <c r="X46" s="2">
        <v>81</v>
      </c>
      <c r="Y46" s="2">
        <v>75</v>
      </c>
      <c r="Z46" s="2">
        <v>71</v>
      </c>
      <c r="AC46" s="2">
        <f>(V46-U46)</f>
        <v>0</v>
      </c>
      <c r="AD46" s="2">
        <f>(W46-U46)</f>
        <v>-21</v>
      </c>
      <c r="AE46" s="2">
        <f>(X46-U46)</f>
        <v>-19</v>
      </c>
      <c r="AF46" s="2">
        <f>(Y46-U46)</f>
        <v>-25</v>
      </c>
      <c r="AG46" s="2">
        <f>(Z46-U46)</f>
        <v>-29</v>
      </c>
      <c r="AL46" s="2">
        <v>2</v>
      </c>
      <c r="AM46" s="2">
        <v>5</v>
      </c>
      <c r="AN46" s="2">
        <v>4</v>
      </c>
      <c r="AO46" s="2">
        <v>6</v>
      </c>
      <c r="AP46" s="2">
        <v>5</v>
      </c>
      <c r="AQ46" s="2">
        <f>(AL46+AM46+AN46+AO46+AP46)</f>
        <v>22</v>
      </c>
      <c r="AR46" s="2" t="s">
        <v>157</v>
      </c>
      <c r="AS46" s="2">
        <v>1</v>
      </c>
      <c r="AT46" s="2">
        <v>10</v>
      </c>
      <c r="AU46" s="2">
        <v>12</v>
      </c>
      <c r="AV46" s="2">
        <v>13</v>
      </c>
      <c r="AW46" s="2">
        <v>14</v>
      </c>
      <c r="AX46" s="9"/>
      <c r="AY46" s="9"/>
      <c r="AZ46" s="2" t="s">
        <v>157</v>
      </c>
      <c r="BA46" s="2">
        <v>1</v>
      </c>
      <c r="BB46" s="2">
        <v>623.79999999999995</v>
      </c>
      <c r="BC46" s="2">
        <v>85.7</v>
      </c>
      <c r="BD46" s="2">
        <v>98.02</v>
      </c>
      <c r="BE46" s="2">
        <v>13.61</v>
      </c>
      <c r="BF46" s="2">
        <v>22.5</v>
      </c>
      <c r="BG46" s="2">
        <v>5.4</v>
      </c>
      <c r="BH46" s="2">
        <v>5598</v>
      </c>
      <c r="BI46" s="2">
        <v>558</v>
      </c>
      <c r="BJ46" s="2">
        <v>194</v>
      </c>
      <c r="BK46" s="2">
        <v>2.8762886600000002</v>
      </c>
      <c r="BM46" s="2" t="s">
        <v>157</v>
      </c>
      <c r="BO46" s="2">
        <v>601.20000000000005</v>
      </c>
      <c r="BP46" s="2">
        <v>31.9</v>
      </c>
      <c r="BQ46" s="2">
        <v>100.13</v>
      </c>
      <c r="BR46" s="2">
        <v>6.23</v>
      </c>
      <c r="BS46" s="2">
        <v>26.5</v>
      </c>
      <c r="BT46" s="2">
        <v>5</v>
      </c>
      <c r="BU46" s="2">
        <v>478</v>
      </c>
      <c r="BV46" s="2">
        <v>277</v>
      </c>
      <c r="BW46" s="2">
        <v>152</v>
      </c>
      <c r="BX46" s="2">
        <v>1.822368421</v>
      </c>
      <c r="BZ46" s="2" t="s">
        <v>157</v>
      </c>
      <c r="CB46" s="2">
        <v>624</v>
      </c>
      <c r="CC46" s="2">
        <v>7.2</v>
      </c>
      <c r="CD46" s="2">
        <v>96.16</v>
      </c>
      <c r="CE46" s="2">
        <v>1.1200000000000001</v>
      </c>
      <c r="CF46" s="2">
        <v>3.5</v>
      </c>
      <c r="CG46" s="2">
        <v>0</v>
      </c>
      <c r="CH46" s="2">
        <v>33</v>
      </c>
      <c r="CI46" s="2">
        <v>9</v>
      </c>
      <c r="CJ46" s="2">
        <v>2</v>
      </c>
      <c r="CK46" s="2">
        <v>4.5</v>
      </c>
      <c r="CM46" s="2" t="s">
        <v>157</v>
      </c>
      <c r="CO46" s="2">
        <v>618.20000000000005</v>
      </c>
      <c r="CP46" s="2">
        <v>9.4</v>
      </c>
      <c r="CQ46" s="2">
        <v>97.08</v>
      </c>
      <c r="CR46" s="2">
        <v>1.48</v>
      </c>
      <c r="CS46" s="2">
        <v>7.3</v>
      </c>
      <c r="CT46" s="2">
        <v>0.6</v>
      </c>
      <c r="CU46" s="2">
        <v>106</v>
      </c>
      <c r="CV46" s="2">
        <v>9</v>
      </c>
      <c r="CW46" s="2">
        <v>9</v>
      </c>
      <c r="CX46" s="2">
        <v>1</v>
      </c>
      <c r="CZ46" s="2" t="s">
        <v>157</v>
      </c>
      <c r="DB46" s="2">
        <v>626.6</v>
      </c>
      <c r="DC46" s="2">
        <v>15.1</v>
      </c>
      <c r="DD46" s="2">
        <v>95.81</v>
      </c>
      <c r="DE46" s="2">
        <v>2.37</v>
      </c>
      <c r="DF46" s="2">
        <v>13.8</v>
      </c>
      <c r="DG46" s="2">
        <v>2.1</v>
      </c>
      <c r="DH46" s="2">
        <v>147</v>
      </c>
      <c r="DI46" s="2">
        <v>33</v>
      </c>
      <c r="DJ46" s="2">
        <v>23</v>
      </c>
      <c r="DK46" s="2">
        <v>1.434782609</v>
      </c>
    </row>
    <row r="47" spans="1:115" s="2" customFormat="1" x14ac:dyDescent="0.3">
      <c r="A47" s="10">
        <v>42145</v>
      </c>
      <c r="B47" s="2" t="s">
        <v>157</v>
      </c>
      <c r="C47" s="2">
        <v>6</v>
      </c>
      <c r="D47" s="2">
        <v>133</v>
      </c>
      <c r="E47" s="2">
        <v>141</v>
      </c>
      <c r="F47" s="2">
        <v>123</v>
      </c>
      <c r="G47" s="2">
        <v>103</v>
      </c>
      <c r="H47" s="2">
        <v>134</v>
      </c>
      <c r="I47" s="2">
        <v>124</v>
      </c>
      <c r="L47" s="2">
        <f t="shared" si="45"/>
        <v>8</v>
      </c>
      <c r="M47" s="2">
        <f t="shared" si="46"/>
        <v>-10</v>
      </c>
      <c r="N47" s="2">
        <f t="shared" si="47"/>
        <v>-30</v>
      </c>
      <c r="O47" s="2">
        <f t="shared" si="48"/>
        <v>1</v>
      </c>
      <c r="P47" s="2">
        <f t="shared" si="49"/>
        <v>-9</v>
      </c>
      <c r="S47" s="2" t="s">
        <v>157</v>
      </c>
      <c r="T47" s="2">
        <v>6</v>
      </c>
      <c r="U47" s="2">
        <v>92</v>
      </c>
      <c r="V47" s="2">
        <v>95</v>
      </c>
      <c r="W47" s="2">
        <v>88</v>
      </c>
      <c r="X47" s="2">
        <v>88</v>
      </c>
      <c r="Y47" s="2">
        <v>87</v>
      </c>
      <c r="Z47" s="2">
        <v>78</v>
      </c>
      <c r="AC47" s="2">
        <f t="shared" ref="AC47:AC59" si="50">(V47-U47)</f>
        <v>3</v>
      </c>
      <c r="AD47" s="2">
        <f t="shared" ref="AD47:AD59" si="51">(W47-U47)</f>
        <v>-4</v>
      </c>
      <c r="AE47" s="2">
        <f t="shared" ref="AE47" si="52">(X47-U47)</f>
        <v>-4</v>
      </c>
      <c r="AF47" s="2">
        <f t="shared" ref="AF47:AF59" si="53">(Y47-U47)</f>
        <v>-5</v>
      </c>
      <c r="AG47" s="2">
        <f t="shared" ref="AG47:AG48" si="54">(Z47-U47)</f>
        <v>-14</v>
      </c>
      <c r="AL47" s="2">
        <v>1</v>
      </c>
      <c r="AM47" s="2">
        <v>7</v>
      </c>
      <c r="AN47" s="2">
        <v>5</v>
      </c>
      <c r="AO47" s="2">
        <v>2</v>
      </c>
      <c r="AP47" s="2">
        <v>4</v>
      </c>
      <c r="AQ47" s="2">
        <f t="shared" ref="AQ47:AQ59" si="55">(AL47+AM47+AN47+AO47+AP47)</f>
        <v>19</v>
      </c>
      <c r="AR47" s="2" t="s">
        <v>157</v>
      </c>
      <c r="AS47" s="2">
        <v>6</v>
      </c>
      <c r="AT47" s="2">
        <v>9</v>
      </c>
      <c r="AU47" s="2">
        <v>10</v>
      </c>
      <c r="AV47" s="2">
        <v>10</v>
      </c>
      <c r="AW47" s="2">
        <v>11</v>
      </c>
      <c r="AX47" s="9"/>
      <c r="AY47" s="9"/>
      <c r="AZ47" s="2" t="s">
        <v>157</v>
      </c>
      <c r="BA47" s="2">
        <v>6</v>
      </c>
      <c r="BB47" s="2">
        <v>634.29999999999995</v>
      </c>
      <c r="BC47" s="2">
        <v>9.4</v>
      </c>
      <c r="BD47" s="2">
        <v>94.61</v>
      </c>
      <c r="BE47" s="2">
        <v>1.42</v>
      </c>
      <c r="BF47" s="2">
        <v>4.7</v>
      </c>
      <c r="BG47" s="2">
        <v>9</v>
      </c>
      <c r="BH47" s="2">
        <v>36</v>
      </c>
      <c r="BI47" s="2">
        <v>26</v>
      </c>
      <c r="BJ47" s="2">
        <v>5</v>
      </c>
      <c r="BK47" s="2">
        <v>5.2</v>
      </c>
      <c r="BM47" s="2" t="s">
        <v>157</v>
      </c>
      <c r="BO47" s="2">
        <v>646.1</v>
      </c>
      <c r="BP47" s="2">
        <v>9.6999999999999993</v>
      </c>
      <c r="BQ47" s="2">
        <v>92.88</v>
      </c>
      <c r="BR47" s="2">
        <v>1.42</v>
      </c>
      <c r="BS47" s="2">
        <v>4.2</v>
      </c>
      <c r="BT47" s="2">
        <v>0</v>
      </c>
      <c r="BU47" s="2">
        <v>56</v>
      </c>
      <c r="BV47" s="2">
        <v>12</v>
      </c>
      <c r="BW47" s="2">
        <v>6</v>
      </c>
      <c r="BX47" s="2">
        <v>2</v>
      </c>
      <c r="BZ47" s="2" t="s">
        <v>157</v>
      </c>
      <c r="CB47" s="2">
        <v>646.1</v>
      </c>
      <c r="CC47" s="2">
        <v>6.6</v>
      </c>
      <c r="CD47" s="2">
        <v>91.87</v>
      </c>
      <c r="CE47" s="2">
        <v>0.95</v>
      </c>
      <c r="CF47" s="2">
        <v>3.9</v>
      </c>
      <c r="CG47" s="2">
        <v>0</v>
      </c>
      <c r="CH47" s="2">
        <v>29</v>
      </c>
      <c r="CI47" s="2">
        <v>8</v>
      </c>
      <c r="CJ47" s="2">
        <v>7</v>
      </c>
      <c r="CK47" s="2">
        <v>1.1428571430000001</v>
      </c>
      <c r="CM47" s="2" t="s">
        <v>157</v>
      </c>
      <c r="CO47" s="2">
        <v>642.20000000000005</v>
      </c>
      <c r="CP47" s="2">
        <v>19.100000000000001</v>
      </c>
      <c r="CQ47" s="2">
        <v>93.51</v>
      </c>
      <c r="CR47" s="2">
        <v>2.56</v>
      </c>
      <c r="CS47" s="2">
        <v>6.4</v>
      </c>
      <c r="CT47" s="2">
        <v>0.2</v>
      </c>
      <c r="CU47" s="2">
        <v>219</v>
      </c>
      <c r="CV47" s="2">
        <v>35</v>
      </c>
      <c r="CW47" s="2">
        <v>9</v>
      </c>
      <c r="CX47" s="2">
        <v>3.888888889</v>
      </c>
      <c r="CZ47" s="2" t="s">
        <v>157</v>
      </c>
      <c r="DB47" s="2">
        <v>647.6</v>
      </c>
      <c r="DC47" s="2">
        <v>17.8</v>
      </c>
      <c r="DD47" s="2">
        <v>92.72</v>
      </c>
      <c r="DE47" s="2">
        <v>2.46</v>
      </c>
      <c r="DF47" s="2">
        <v>5.8</v>
      </c>
      <c r="DG47" s="2">
        <v>0.2</v>
      </c>
      <c r="DH47" s="2">
        <v>110</v>
      </c>
      <c r="DI47" s="2">
        <v>19</v>
      </c>
      <c r="DJ47" s="2">
        <v>5</v>
      </c>
      <c r="DK47" s="2">
        <v>3.8</v>
      </c>
    </row>
    <row r="48" spans="1:115" s="2" customFormat="1" x14ac:dyDescent="0.3">
      <c r="A48" s="10">
        <v>42124</v>
      </c>
      <c r="B48" s="2" t="s">
        <v>157</v>
      </c>
      <c r="C48" s="2">
        <v>7</v>
      </c>
      <c r="D48" s="2">
        <v>133</v>
      </c>
      <c r="E48" s="2">
        <v>137</v>
      </c>
      <c r="F48" s="2">
        <v>104</v>
      </c>
      <c r="G48" s="2">
        <v>109</v>
      </c>
      <c r="H48" s="2">
        <v>113</v>
      </c>
      <c r="I48" s="2">
        <v>112</v>
      </c>
      <c r="L48" s="2">
        <f t="shared" si="45"/>
        <v>4</v>
      </c>
      <c r="M48" s="2">
        <f t="shared" si="46"/>
        <v>-29</v>
      </c>
      <c r="N48" s="2">
        <f t="shared" si="47"/>
        <v>-24</v>
      </c>
      <c r="O48" s="2">
        <f t="shared" si="48"/>
        <v>-20</v>
      </c>
      <c r="P48" s="2">
        <f t="shared" si="49"/>
        <v>-21</v>
      </c>
      <c r="S48" s="2" t="s">
        <v>157</v>
      </c>
      <c r="T48" s="2">
        <v>7</v>
      </c>
      <c r="U48" s="2">
        <v>95</v>
      </c>
      <c r="V48" s="2">
        <v>96</v>
      </c>
      <c r="W48" s="2">
        <v>71</v>
      </c>
      <c r="X48" s="2">
        <v>66</v>
      </c>
      <c r="Y48" s="2">
        <v>66</v>
      </c>
      <c r="Z48" s="2">
        <v>82</v>
      </c>
      <c r="AC48" s="2">
        <f t="shared" si="50"/>
        <v>1</v>
      </c>
      <c r="AD48" s="2">
        <f t="shared" si="51"/>
        <v>-24</v>
      </c>
      <c r="AE48" s="2">
        <f>(X48-U48)</f>
        <v>-29</v>
      </c>
      <c r="AF48" s="2">
        <f t="shared" si="53"/>
        <v>-29</v>
      </c>
      <c r="AG48" s="2">
        <f t="shared" si="54"/>
        <v>-13</v>
      </c>
      <c r="AL48" s="2">
        <v>2</v>
      </c>
      <c r="AM48" s="2">
        <v>6</v>
      </c>
      <c r="AN48" s="2">
        <v>3</v>
      </c>
      <c r="AO48" s="2">
        <v>5</v>
      </c>
      <c r="AP48" s="2">
        <v>5</v>
      </c>
      <c r="AQ48" s="2">
        <f t="shared" si="55"/>
        <v>21</v>
      </c>
      <c r="AR48" s="2" t="s">
        <v>157</v>
      </c>
      <c r="AS48" s="2">
        <v>7</v>
      </c>
      <c r="AT48" s="2">
        <v>10</v>
      </c>
      <c r="AU48" s="2">
        <v>13</v>
      </c>
      <c r="AV48" s="2">
        <v>13</v>
      </c>
      <c r="AW48" s="2">
        <v>14</v>
      </c>
      <c r="AX48" s="9"/>
      <c r="AY48" s="9"/>
      <c r="AZ48" s="2" t="s">
        <v>157</v>
      </c>
      <c r="BA48" s="2">
        <v>7</v>
      </c>
      <c r="BB48" s="2">
        <v>629.04999999999995</v>
      </c>
      <c r="BC48" s="2">
        <v>47.550000000000004</v>
      </c>
      <c r="BD48" s="2">
        <v>96.314999999999998</v>
      </c>
      <c r="BE48" s="2">
        <v>7.5149999999999997</v>
      </c>
      <c r="BH48" s="2">
        <v>2817</v>
      </c>
      <c r="BM48" s="2" t="s">
        <v>157</v>
      </c>
      <c r="BO48" s="2">
        <v>460.8</v>
      </c>
      <c r="BP48" s="2">
        <v>32.6</v>
      </c>
      <c r="BQ48" s="2">
        <v>130.88</v>
      </c>
      <c r="BR48" s="2">
        <v>9.7200000000000006</v>
      </c>
      <c r="BS48" s="2">
        <v>9.9</v>
      </c>
      <c r="BT48" s="2">
        <v>1.1000000000000001</v>
      </c>
      <c r="BU48" s="2">
        <v>796</v>
      </c>
      <c r="BV48" s="2">
        <v>202</v>
      </c>
      <c r="BW48" s="2">
        <v>63</v>
      </c>
      <c r="BX48" s="2">
        <v>3.2063492060000001</v>
      </c>
      <c r="BZ48" s="2" t="s">
        <v>157</v>
      </c>
      <c r="CB48" s="2">
        <v>723.1</v>
      </c>
      <c r="CC48" s="2">
        <v>15.6</v>
      </c>
      <c r="CD48" s="2">
        <v>83.01</v>
      </c>
      <c r="CE48" s="2">
        <v>1.81</v>
      </c>
      <c r="CF48" s="2">
        <v>13.8</v>
      </c>
      <c r="CG48" s="2">
        <v>2.4</v>
      </c>
      <c r="CH48" s="2">
        <v>111</v>
      </c>
      <c r="CI48" s="2">
        <v>39</v>
      </c>
      <c r="CJ48" s="2">
        <v>31</v>
      </c>
      <c r="CK48" s="2">
        <v>1.2580645159999999</v>
      </c>
      <c r="CM48" s="2" t="s">
        <v>157</v>
      </c>
      <c r="CO48" s="2">
        <v>750.3</v>
      </c>
      <c r="CP48" s="2">
        <v>19</v>
      </c>
      <c r="CQ48" s="2">
        <v>80.02</v>
      </c>
      <c r="CR48" s="2">
        <v>2.06</v>
      </c>
      <c r="CS48" s="2">
        <v>9.8000000000000007</v>
      </c>
      <c r="CT48" s="2">
        <v>0.3</v>
      </c>
      <c r="CU48" s="2">
        <v>382</v>
      </c>
      <c r="CV48" s="2">
        <v>72</v>
      </c>
      <c r="CW48" s="2">
        <v>41</v>
      </c>
      <c r="CX48" s="2">
        <v>1.756097561</v>
      </c>
      <c r="CZ48" s="2" t="s">
        <v>157</v>
      </c>
      <c r="DB48" s="2">
        <v>780.5</v>
      </c>
      <c r="DC48" s="2">
        <v>30.3</v>
      </c>
      <c r="DD48" s="2">
        <v>76.989999999999995</v>
      </c>
      <c r="DE48" s="2">
        <v>3.01</v>
      </c>
      <c r="DF48" s="2">
        <v>18</v>
      </c>
      <c r="DG48" s="2">
        <v>3.1</v>
      </c>
      <c r="DH48" s="2">
        <v>990</v>
      </c>
      <c r="DI48" s="2">
        <v>54</v>
      </c>
      <c r="DJ48" s="2">
        <v>62</v>
      </c>
      <c r="DK48" s="2">
        <v>0.87096774200000004</v>
      </c>
    </row>
    <row r="49" spans="1:115" s="9" customFormat="1" x14ac:dyDescent="0.3">
      <c r="A49" s="49">
        <v>42153</v>
      </c>
      <c r="B49" s="9" t="s">
        <v>157</v>
      </c>
      <c r="C49" s="9">
        <v>9</v>
      </c>
      <c r="D49" s="9">
        <v>144</v>
      </c>
      <c r="E49" s="9">
        <v>160</v>
      </c>
      <c r="F49" s="9">
        <v>138</v>
      </c>
      <c r="G49" s="9">
        <v>133</v>
      </c>
      <c r="H49" s="9">
        <v>135</v>
      </c>
      <c r="I49" s="9">
        <v>126</v>
      </c>
      <c r="L49" s="9">
        <f t="shared" si="45"/>
        <v>16</v>
      </c>
      <c r="M49" s="9">
        <f t="shared" si="46"/>
        <v>-6</v>
      </c>
      <c r="N49" s="9">
        <f t="shared" si="47"/>
        <v>-11</v>
      </c>
      <c r="O49" s="9">
        <f t="shared" si="48"/>
        <v>-9</v>
      </c>
      <c r="P49" s="9">
        <f t="shared" si="49"/>
        <v>-18</v>
      </c>
      <c r="S49" s="9" t="s">
        <v>157</v>
      </c>
      <c r="T49" s="9">
        <v>9</v>
      </c>
      <c r="U49" s="9">
        <v>89</v>
      </c>
      <c r="V49" s="9">
        <v>92</v>
      </c>
      <c r="W49" s="9">
        <v>90</v>
      </c>
      <c r="X49" s="9">
        <v>85</v>
      </c>
      <c r="Y49" s="9">
        <v>80</v>
      </c>
      <c r="Z49" s="9">
        <v>85</v>
      </c>
      <c r="AC49" s="9">
        <f t="shared" si="50"/>
        <v>3</v>
      </c>
      <c r="AD49" s="9">
        <f t="shared" si="51"/>
        <v>1</v>
      </c>
      <c r="AE49" s="9">
        <f t="shared" ref="AE49:AE59" si="56">(X49-U49)</f>
        <v>-4</v>
      </c>
      <c r="AF49" s="9">
        <f t="shared" si="53"/>
        <v>-9</v>
      </c>
      <c r="AG49" s="9">
        <f>(Z49-U49)</f>
        <v>-4</v>
      </c>
      <c r="AL49" s="9">
        <v>2</v>
      </c>
      <c r="AM49" s="9">
        <v>6</v>
      </c>
      <c r="AN49" s="9">
        <v>6</v>
      </c>
      <c r="AO49" s="9">
        <v>6</v>
      </c>
      <c r="AP49" s="9">
        <v>6</v>
      </c>
      <c r="AQ49" s="9">
        <f t="shared" si="55"/>
        <v>26</v>
      </c>
      <c r="AR49" s="24" t="s">
        <v>157</v>
      </c>
      <c r="AS49" s="9">
        <v>9</v>
      </c>
      <c r="AT49" s="9">
        <v>9</v>
      </c>
      <c r="AU49" s="9">
        <v>9</v>
      </c>
      <c r="AV49" s="9">
        <v>13</v>
      </c>
      <c r="AW49" s="9">
        <v>16</v>
      </c>
      <c r="AZ49" s="9" t="s">
        <v>157</v>
      </c>
      <c r="BA49" s="9">
        <v>9</v>
      </c>
      <c r="BM49" s="24" t="s">
        <v>157</v>
      </c>
      <c r="BZ49" s="24" t="s">
        <v>157</v>
      </c>
      <c r="CM49" s="9" t="s">
        <v>157</v>
      </c>
      <c r="CZ49" s="9" t="s">
        <v>157</v>
      </c>
    </row>
    <row r="50" spans="1:115" s="2" customFormat="1" x14ac:dyDescent="0.3">
      <c r="A50" s="10">
        <v>42195</v>
      </c>
      <c r="B50" s="9" t="s">
        <v>157</v>
      </c>
      <c r="C50" s="9"/>
      <c r="D50" s="9">
        <v>130</v>
      </c>
      <c r="E50" s="9">
        <v>138</v>
      </c>
      <c r="F50" s="9">
        <v>132</v>
      </c>
      <c r="G50" s="9">
        <v>128</v>
      </c>
      <c r="H50" s="9">
        <v>125</v>
      </c>
      <c r="I50" s="9">
        <v>122</v>
      </c>
      <c r="J50" s="9"/>
      <c r="K50" s="9"/>
      <c r="L50" s="9">
        <f t="shared" si="45"/>
        <v>8</v>
      </c>
      <c r="M50" s="9">
        <f t="shared" si="46"/>
        <v>2</v>
      </c>
      <c r="N50" s="9">
        <f t="shared" si="47"/>
        <v>-2</v>
      </c>
      <c r="O50" s="9">
        <f t="shared" si="48"/>
        <v>-5</v>
      </c>
      <c r="P50" s="9">
        <f t="shared" si="49"/>
        <v>-8</v>
      </c>
      <c r="Q50" s="9"/>
      <c r="S50" s="38" t="s">
        <v>157</v>
      </c>
      <c r="T50" s="9"/>
      <c r="U50" s="9">
        <v>89</v>
      </c>
      <c r="V50" s="9">
        <v>98</v>
      </c>
      <c r="W50" s="9">
        <v>95</v>
      </c>
      <c r="X50" s="9">
        <v>92</v>
      </c>
      <c r="Y50" s="9">
        <v>90</v>
      </c>
      <c r="Z50" s="9">
        <v>86</v>
      </c>
      <c r="AA50" s="9"/>
      <c r="AB50" s="9"/>
      <c r="AC50" s="9">
        <f>(V50-U50)</f>
        <v>9</v>
      </c>
      <c r="AD50" s="9">
        <f>(W50-U50)</f>
        <v>6</v>
      </c>
      <c r="AE50" s="9">
        <f>(X50-U50)</f>
        <v>3</v>
      </c>
      <c r="AF50" s="9">
        <f>(Y50-U50)</f>
        <v>1</v>
      </c>
      <c r="AG50" s="9">
        <f>(Z50-U50)</f>
        <v>-3</v>
      </c>
      <c r="AH50" s="9"/>
      <c r="AL50" s="9">
        <v>2</v>
      </c>
      <c r="AM50" s="9">
        <v>5</v>
      </c>
      <c r="AN50" s="9">
        <v>4</v>
      </c>
      <c r="AO50" s="9">
        <v>2</v>
      </c>
      <c r="AP50" s="9">
        <v>6</v>
      </c>
      <c r="AQ50" s="2">
        <f>(AL50+AM50+AN50+AO50+AP50)</f>
        <v>19</v>
      </c>
      <c r="AR50" s="2" t="s">
        <v>157</v>
      </c>
      <c r="AS50" s="9"/>
      <c r="AT50" s="9">
        <v>11</v>
      </c>
      <c r="AU50" s="9">
        <v>12</v>
      </c>
      <c r="AV50" s="9">
        <v>12</v>
      </c>
      <c r="AW50" s="9">
        <v>13</v>
      </c>
      <c r="AX50" s="9"/>
      <c r="AY50" s="9"/>
      <c r="AZ50" s="9" t="s">
        <v>157</v>
      </c>
      <c r="BA50" s="9"/>
      <c r="BB50" s="2">
        <f>AVERAGE(BB46:BB48)</f>
        <v>629.04999999999995</v>
      </c>
      <c r="BC50" s="2">
        <f t="shared" ref="BC50:BH50" si="57">AVERAGE(BC46:BC48)</f>
        <v>47.550000000000004</v>
      </c>
      <c r="BD50" s="2">
        <f t="shared" si="57"/>
        <v>96.314999999999998</v>
      </c>
      <c r="BE50" s="2">
        <f t="shared" si="57"/>
        <v>7.5149999999999997</v>
      </c>
      <c r="BH50" s="2">
        <f t="shared" si="57"/>
        <v>2817</v>
      </c>
      <c r="BM50" s="2" t="s">
        <v>157</v>
      </c>
      <c r="BO50" s="25">
        <f>AVERAGE(BO46:BO48)</f>
        <v>569.36666666666667</v>
      </c>
      <c r="BP50" s="25">
        <f t="shared" ref="BP50:BU50" si="58">AVERAGE(BP46:BP48)</f>
        <v>24.733333333333331</v>
      </c>
      <c r="BQ50" s="25">
        <f t="shared" si="58"/>
        <v>107.96333333333332</v>
      </c>
      <c r="BR50" s="25">
        <f t="shared" si="58"/>
        <v>5.79</v>
      </c>
      <c r="BS50" s="25"/>
      <c r="BT50" s="25"/>
      <c r="BU50" s="25">
        <f t="shared" si="58"/>
        <v>443.33333333333331</v>
      </c>
      <c r="BV50" s="25"/>
      <c r="BW50" s="25"/>
      <c r="BX50" s="25"/>
      <c r="BZ50" s="2" t="s">
        <v>157</v>
      </c>
      <c r="CB50" s="25">
        <f t="shared" ref="CB50:CH50" si="59">AVERAGE(CB46:CB48)</f>
        <v>664.4</v>
      </c>
      <c r="CC50" s="25">
        <f t="shared" si="59"/>
        <v>9.7999999999999989</v>
      </c>
      <c r="CD50" s="25">
        <f t="shared" si="59"/>
        <v>90.346666666666678</v>
      </c>
      <c r="CE50" s="25">
        <f t="shared" si="59"/>
        <v>1.2933333333333334</v>
      </c>
      <c r="CF50" s="25"/>
      <c r="CG50" s="25"/>
      <c r="CH50" s="25">
        <f t="shared" si="59"/>
        <v>57.666666666666664</v>
      </c>
      <c r="CI50" s="25"/>
      <c r="CJ50" s="25"/>
      <c r="CK50" s="25"/>
      <c r="CM50" s="2" t="s">
        <v>157</v>
      </c>
      <c r="CO50" s="25">
        <v>670.23333333333335</v>
      </c>
      <c r="CP50" s="25">
        <v>15.833333333333334</v>
      </c>
      <c r="CQ50" s="25">
        <v>90.203333333333333</v>
      </c>
      <c r="CR50" s="25">
        <v>2.0333333333333332</v>
      </c>
      <c r="CS50" s="25"/>
      <c r="CT50" s="25"/>
      <c r="CU50" s="25">
        <v>235.66666666666666</v>
      </c>
      <c r="CV50" s="25"/>
      <c r="CW50" s="25"/>
      <c r="CX50" s="25"/>
      <c r="CZ50" s="2" t="s">
        <v>157</v>
      </c>
      <c r="DB50" s="50">
        <v>684.9</v>
      </c>
      <c r="DC50" s="50">
        <v>21.066666666666666</v>
      </c>
      <c r="DD50" s="50">
        <v>88.506666666666661</v>
      </c>
      <c r="DE50" s="50">
        <v>2.6133333333333333</v>
      </c>
      <c r="DF50" s="50"/>
      <c r="DG50" s="50"/>
      <c r="DH50" s="50">
        <v>415.66666666666669</v>
      </c>
      <c r="DI50" s="50"/>
      <c r="DJ50" s="50"/>
      <c r="DK50" s="50"/>
    </row>
    <row r="51" spans="1:115" s="2" customFormat="1" x14ac:dyDescent="0.3">
      <c r="A51" s="10">
        <v>42157</v>
      </c>
      <c r="B51" s="9" t="s">
        <v>157</v>
      </c>
      <c r="C51" s="9">
        <v>5</v>
      </c>
      <c r="D51" s="9">
        <v>135</v>
      </c>
      <c r="E51" s="9">
        <v>141</v>
      </c>
      <c r="F51" s="9">
        <v>134</v>
      </c>
      <c r="G51" s="9">
        <v>134</v>
      </c>
      <c r="H51" s="9">
        <v>130</v>
      </c>
      <c r="I51" s="9">
        <v>134</v>
      </c>
      <c r="J51" s="9"/>
      <c r="K51" s="9"/>
      <c r="L51" s="2">
        <f t="shared" si="45"/>
        <v>6</v>
      </c>
      <c r="M51" s="2">
        <f t="shared" si="46"/>
        <v>-1</v>
      </c>
      <c r="N51" s="2">
        <f t="shared" si="47"/>
        <v>-1</v>
      </c>
      <c r="O51" s="2">
        <f t="shared" si="48"/>
        <v>-5</v>
      </c>
      <c r="P51" s="2">
        <f t="shared" si="49"/>
        <v>-1</v>
      </c>
      <c r="Q51" s="9"/>
      <c r="S51" s="9" t="s">
        <v>157</v>
      </c>
      <c r="T51" s="9">
        <v>5</v>
      </c>
      <c r="U51" s="9">
        <v>81</v>
      </c>
      <c r="V51" s="9">
        <v>90</v>
      </c>
      <c r="W51" s="9">
        <v>88</v>
      </c>
      <c r="X51" s="9">
        <v>89</v>
      </c>
      <c r="Y51" s="9">
        <v>90</v>
      </c>
      <c r="Z51" s="9">
        <v>84</v>
      </c>
      <c r="AA51" s="9"/>
      <c r="AB51" s="9"/>
      <c r="AC51" s="2">
        <f t="shared" si="50"/>
        <v>9</v>
      </c>
      <c r="AD51" s="2">
        <f t="shared" si="51"/>
        <v>7</v>
      </c>
      <c r="AE51" s="2">
        <f t="shared" si="56"/>
        <v>8</v>
      </c>
      <c r="AF51" s="2">
        <f t="shared" si="53"/>
        <v>9</v>
      </c>
      <c r="AG51" s="2">
        <f t="shared" ref="AG51:AG59" si="60">(Z51-U51)</f>
        <v>3</v>
      </c>
      <c r="AH51" s="9"/>
      <c r="AL51" s="9">
        <v>2</v>
      </c>
      <c r="AM51" s="9">
        <v>6</v>
      </c>
      <c r="AN51" s="9">
        <v>4</v>
      </c>
      <c r="AO51" s="9">
        <v>3</v>
      </c>
      <c r="AP51" s="9">
        <v>4</v>
      </c>
      <c r="AQ51" s="2">
        <f t="shared" si="55"/>
        <v>19</v>
      </c>
      <c r="AR51" s="2" t="s">
        <v>157</v>
      </c>
      <c r="AS51" s="9">
        <v>5</v>
      </c>
      <c r="AT51" s="9">
        <v>9</v>
      </c>
      <c r="AU51" s="9">
        <v>11</v>
      </c>
      <c r="AV51" s="9">
        <v>12</v>
      </c>
      <c r="AW51" s="9">
        <v>12</v>
      </c>
      <c r="AX51" s="9"/>
      <c r="AY51" s="9"/>
      <c r="AZ51" s="9" t="s">
        <v>157</v>
      </c>
      <c r="BA51" s="9">
        <v>5</v>
      </c>
      <c r="BB51" s="2">
        <v>676.1</v>
      </c>
      <c r="BC51" s="2">
        <v>9.3000000000000007</v>
      </c>
      <c r="BD51" s="2">
        <v>88.77</v>
      </c>
      <c r="BE51" s="2">
        <v>1.21</v>
      </c>
      <c r="BF51" s="2">
        <v>6.1</v>
      </c>
      <c r="BG51" s="2">
        <v>0</v>
      </c>
      <c r="BH51" s="2">
        <v>77</v>
      </c>
      <c r="BI51" s="2">
        <v>18</v>
      </c>
      <c r="BJ51" s="2">
        <v>6</v>
      </c>
      <c r="BK51" s="2">
        <v>3</v>
      </c>
      <c r="BM51" s="2" t="s">
        <v>157</v>
      </c>
      <c r="BO51" s="2">
        <v>726.4</v>
      </c>
      <c r="BP51" s="2">
        <v>11.5</v>
      </c>
      <c r="BQ51" s="2">
        <v>82.62</v>
      </c>
      <c r="BR51" s="2">
        <v>1.9</v>
      </c>
      <c r="BS51" s="2">
        <v>7.8</v>
      </c>
      <c r="BT51" s="2">
        <v>0</v>
      </c>
      <c r="BU51" s="2">
        <v>39</v>
      </c>
      <c r="BV51" s="2">
        <v>23</v>
      </c>
      <c r="BW51" s="2">
        <v>30</v>
      </c>
      <c r="BX51" s="2">
        <v>0.76666666699999997</v>
      </c>
      <c r="BZ51" s="2" t="s">
        <v>157</v>
      </c>
      <c r="CB51" s="2">
        <v>728.3</v>
      </c>
      <c r="CC51" s="2">
        <v>13.3</v>
      </c>
      <c r="CD51" s="2">
        <v>82.42</v>
      </c>
      <c r="CE51" s="2">
        <v>1.52</v>
      </c>
      <c r="CF51" s="2">
        <v>9</v>
      </c>
      <c r="CG51" s="2">
        <v>0.2</v>
      </c>
      <c r="CH51" s="2">
        <v>73</v>
      </c>
      <c r="CI51" s="2">
        <v>16</v>
      </c>
      <c r="CJ51" s="2">
        <v>15</v>
      </c>
      <c r="CK51" s="2">
        <v>1.066666667</v>
      </c>
      <c r="CM51" s="2" t="s">
        <v>157</v>
      </c>
      <c r="CO51" s="2">
        <v>725.5</v>
      </c>
      <c r="CP51" s="2">
        <v>12.1</v>
      </c>
      <c r="CQ51" s="2">
        <v>82.72</v>
      </c>
      <c r="CR51" s="2">
        <v>1.38</v>
      </c>
      <c r="CS51" s="2">
        <v>5.4</v>
      </c>
      <c r="CT51" s="2">
        <v>0</v>
      </c>
      <c r="CU51" s="2">
        <v>110</v>
      </c>
      <c r="CV51" s="2">
        <v>13</v>
      </c>
      <c r="CW51" s="2">
        <v>8</v>
      </c>
      <c r="CX51" s="2">
        <v>1.625</v>
      </c>
      <c r="CZ51" s="2" t="s">
        <v>157</v>
      </c>
      <c r="DB51" s="2">
        <v>714.6</v>
      </c>
      <c r="DC51" s="2">
        <v>8.8000000000000007</v>
      </c>
      <c r="DD51" s="2">
        <v>83.96</v>
      </c>
      <c r="DE51" s="2">
        <v>1.04</v>
      </c>
      <c r="DF51" s="2">
        <v>4.7</v>
      </c>
      <c r="DG51" s="2">
        <v>0</v>
      </c>
      <c r="DH51" s="2">
        <v>30</v>
      </c>
      <c r="DI51" s="2">
        <v>10</v>
      </c>
      <c r="DJ51" s="2">
        <v>6</v>
      </c>
      <c r="DK51" s="2">
        <v>1.6666666670000001</v>
      </c>
    </row>
    <row r="52" spans="1:115" s="2" customFormat="1" x14ac:dyDescent="0.3">
      <c r="A52" s="10">
        <v>42173</v>
      </c>
      <c r="B52" s="9" t="s">
        <v>157</v>
      </c>
      <c r="C52" s="9"/>
      <c r="D52" s="9">
        <v>132</v>
      </c>
      <c r="E52" s="9">
        <v>131</v>
      </c>
      <c r="F52" s="9">
        <v>135</v>
      </c>
      <c r="G52" s="9">
        <v>127</v>
      </c>
      <c r="H52" s="9">
        <v>115</v>
      </c>
      <c r="I52" s="9">
        <v>130</v>
      </c>
      <c r="J52" s="9"/>
      <c r="K52" s="9"/>
      <c r="L52" s="9">
        <f t="shared" si="45"/>
        <v>-1</v>
      </c>
      <c r="M52" s="9">
        <f t="shared" si="46"/>
        <v>3</v>
      </c>
      <c r="N52" s="9">
        <f t="shared" si="47"/>
        <v>-5</v>
      </c>
      <c r="O52" s="9">
        <f t="shared" si="48"/>
        <v>-17</v>
      </c>
      <c r="P52" s="9">
        <f t="shared" si="49"/>
        <v>-2</v>
      </c>
      <c r="Q52" s="9"/>
      <c r="S52" s="38" t="s">
        <v>157</v>
      </c>
      <c r="T52" s="9"/>
      <c r="U52" s="9">
        <v>84</v>
      </c>
      <c r="V52" s="9">
        <v>80</v>
      </c>
      <c r="W52" s="9">
        <v>93</v>
      </c>
      <c r="X52" s="9">
        <v>89</v>
      </c>
      <c r="Y52" s="9">
        <v>83</v>
      </c>
      <c r="Z52" s="9">
        <v>74</v>
      </c>
      <c r="AA52" s="9"/>
      <c r="AB52" s="9"/>
      <c r="AC52" s="9">
        <f t="shared" si="50"/>
        <v>-4</v>
      </c>
      <c r="AD52" s="9">
        <f t="shared" si="51"/>
        <v>9</v>
      </c>
      <c r="AE52" s="9">
        <f t="shared" si="56"/>
        <v>5</v>
      </c>
      <c r="AF52" s="9">
        <f t="shared" si="53"/>
        <v>-1</v>
      </c>
      <c r="AG52" s="9">
        <f t="shared" si="60"/>
        <v>-10</v>
      </c>
      <c r="AH52" s="9"/>
      <c r="AL52" s="9">
        <v>2</v>
      </c>
      <c r="AM52" s="9">
        <v>5</v>
      </c>
      <c r="AN52" s="9">
        <v>5</v>
      </c>
      <c r="AO52" s="9">
        <v>2</v>
      </c>
      <c r="AP52" s="9">
        <v>5</v>
      </c>
      <c r="AQ52" s="2">
        <f t="shared" si="55"/>
        <v>19</v>
      </c>
      <c r="AR52" s="2" t="s">
        <v>157</v>
      </c>
      <c r="AS52" s="9"/>
      <c r="AT52" s="9">
        <v>10</v>
      </c>
      <c r="AU52" s="9">
        <v>10</v>
      </c>
      <c r="AV52" s="9">
        <v>11</v>
      </c>
      <c r="AW52" s="9">
        <v>11</v>
      </c>
      <c r="AX52" s="9"/>
      <c r="AY52" s="9"/>
      <c r="AZ52" s="9" t="s">
        <v>157</v>
      </c>
      <c r="BA52" s="9"/>
      <c r="BM52" s="2" t="s">
        <v>157</v>
      </c>
      <c r="BZ52" s="2" t="s">
        <v>157</v>
      </c>
      <c r="CM52" s="2" t="s">
        <v>157</v>
      </c>
      <c r="CZ52" s="2" t="s">
        <v>157</v>
      </c>
    </row>
    <row r="53" spans="1:115" s="2" customFormat="1" x14ac:dyDescent="0.3">
      <c r="A53" s="10">
        <v>42186</v>
      </c>
      <c r="B53" s="9" t="s">
        <v>157</v>
      </c>
      <c r="C53" s="9"/>
      <c r="D53" s="9">
        <v>151</v>
      </c>
      <c r="E53" s="9">
        <v>132</v>
      </c>
      <c r="F53" s="9">
        <v>147</v>
      </c>
      <c r="G53" s="9">
        <v>111</v>
      </c>
      <c r="H53" s="9">
        <v>133</v>
      </c>
      <c r="I53" s="9">
        <v>147</v>
      </c>
      <c r="J53" s="9"/>
      <c r="K53" s="9"/>
      <c r="L53" s="9">
        <f t="shared" si="45"/>
        <v>-19</v>
      </c>
      <c r="M53" s="9">
        <f t="shared" si="46"/>
        <v>-4</v>
      </c>
      <c r="N53" s="9">
        <f t="shared" si="47"/>
        <v>-40</v>
      </c>
      <c r="O53" s="9">
        <f t="shared" si="48"/>
        <v>-18</v>
      </c>
      <c r="P53" s="9">
        <f t="shared" si="49"/>
        <v>-4</v>
      </c>
      <c r="Q53" s="9"/>
      <c r="S53" s="38" t="s">
        <v>157</v>
      </c>
      <c r="T53" s="9"/>
      <c r="U53" s="9">
        <v>91</v>
      </c>
      <c r="V53" s="9">
        <v>95</v>
      </c>
      <c r="W53" s="9">
        <v>96</v>
      </c>
      <c r="X53" s="9">
        <v>68</v>
      </c>
      <c r="Y53" s="9">
        <v>90</v>
      </c>
      <c r="Z53" s="9">
        <v>84</v>
      </c>
      <c r="AA53" s="9"/>
      <c r="AB53" s="9"/>
      <c r="AC53" s="9">
        <f t="shared" si="50"/>
        <v>4</v>
      </c>
      <c r="AD53" s="9">
        <f t="shared" si="51"/>
        <v>5</v>
      </c>
      <c r="AE53" s="9">
        <f t="shared" si="56"/>
        <v>-23</v>
      </c>
      <c r="AF53" s="9">
        <f t="shared" si="53"/>
        <v>-1</v>
      </c>
      <c r="AG53" s="9">
        <f t="shared" si="60"/>
        <v>-7</v>
      </c>
      <c r="AH53" s="9"/>
      <c r="AL53" s="9">
        <v>3</v>
      </c>
      <c r="AM53" s="9">
        <v>2</v>
      </c>
      <c r="AN53" s="9">
        <v>3</v>
      </c>
      <c r="AO53" s="9">
        <v>2</v>
      </c>
      <c r="AP53" s="9">
        <v>4</v>
      </c>
      <c r="AQ53" s="2">
        <f t="shared" si="55"/>
        <v>14</v>
      </c>
      <c r="AR53" s="2" t="s">
        <v>157</v>
      </c>
      <c r="AS53" s="9"/>
      <c r="AT53" s="9">
        <v>13</v>
      </c>
      <c r="AU53" s="9">
        <v>13</v>
      </c>
      <c r="AV53" s="9">
        <v>14</v>
      </c>
      <c r="AW53" s="9">
        <v>15</v>
      </c>
      <c r="AX53" s="9"/>
      <c r="AY53" s="9"/>
      <c r="AZ53" s="9" t="s">
        <v>157</v>
      </c>
      <c r="BA53" s="9"/>
      <c r="BB53" s="2">
        <v>799.1</v>
      </c>
      <c r="BC53" s="2">
        <v>20.3</v>
      </c>
      <c r="BD53" s="2">
        <v>75.13</v>
      </c>
      <c r="BE53" s="2">
        <v>1.92</v>
      </c>
      <c r="BF53" s="2">
        <v>12.1</v>
      </c>
      <c r="BG53" s="2">
        <v>0.8</v>
      </c>
      <c r="BH53" s="2">
        <v>233</v>
      </c>
      <c r="BI53" s="2">
        <v>58</v>
      </c>
      <c r="BJ53" s="2">
        <v>24</v>
      </c>
      <c r="BK53" s="2">
        <v>2.4166666669999999</v>
      </c>
      <c r="BM53" s="2" t="s">
        <v>157</v>
      </c>
      <c r="BO53" s="2">
        <v>635.20000000000005</v>
      </c>
      <c r="BP53" s="2">
        <v>17</v>
      </c>
      <c r="BQ53" s="2">
        <v>94.52</v>
      </c>
      <c r="BR53" s="2">
        <v>2.6</v>
      </c>
      <c r="BS53" s="2">
        <v>10.3</v>
      </c>
      <c r="BT53" s="2">
        <v>1.1000000000000001</v>
      </c>
      <c r="BU53" s="2">
        <v>76</v>
      </c>
      <c r="BV53" s="2">
        <v>10</v>
      </c>
      <c r="BW53" s="2">
        <v>4</v>
      </c>
      <c r="BX53" s="2">
        <v>2.5</v>
      </c>
      <c r="BZ53" s="2" t="s">
        <v>157</v>
      </c>
      <c r="CB53" s="2">
        <v>637.6</v>
      </c>
      <c r="CC53" s="2">
        <v>7.6</v>
      </c>
      <c r="CD53" s="2">
        <v>94.12</v>
      </c>
      <c r="CE53" s="2">
        <v>1.1200000000000001</v>
      </c>
      <c r="CF53" s="2">
        <v>3.3</v>
      </c>
      <c r="CG53" s="2">
        <v>0</v>
      </c>
      <c r="CH53" s="2">
        <v>52</v>
      </c>
      <c r="CI53" s="2">
        <v>3</v>
      </c>
      <c r="CJ53" s="2">
        <v>1</v>
      </c>
      <c r="CK53" s="2">
        <v>3</v>
      </c>
      <c r="CM53" s="2" t="s">
        <v>157</v>
      </c>
      <c r="CO53" s="2">
        <v>632.70000000000005</v>
      </c>
      <c r="CP53" s="2">
        <v>8.8000000000000007</v>
      </c>
      <c r="CQ53" s="2">
        <v>94.85</v>
      </c>
      <c r="CR53" s="2">
        <v>1.32</v>
      </c>
      <c r="CS53" s="2">
        <v>5.2</v>
      </c>
      <c r="CT53" s="2">
        <v>0.2</v>
      </c>
      <c r="CU53" s="2">
        <v>42</v>
      </c>
      <c r="CV53" s="2">
        <v>5</v>
      </c>
      <c r="CW53" s="2">
        <v>3</v>
      </c>
      <c r="CX53" s="2">
        <v>1.6666666670000001</v>
      </c>
      <c r="CZ53" s="2" t="s">
        <v>157</v>
      </c>
      <c r="DB53" s="2">
        <v>634.70000000000005</v>
      </c>
      <c r="DC53" s="2">
        <v>36.200000000000003</v>
      </c>
      <c r="DD53" s="2">
        <v>94.82</v>
      </c>
      <c r="DE53" s="2">
        <v>5.27</v>
      </c>
      <c r="DF53" s="2">
        <v>20.6</v>
      </c>
      <c r="DG53" s="2">
        <v>3.5</v>
      </c>
      <c r="DH53" s="2">
        <v>1402</v>
      </c>
      <c r="DI53" s="2">
        <v>236</v>
      </c>
      <c r="DJ53" s="2">
        <v>127</v>
      </c>
      <c r="DK53" s="2">
        <v>1.8582677169999999</v>
      </c>
    </row>
    <row r="54" spans="1:115" s="2" customFormat="1" x14ac:dyDescent="0.3">
      <c r="A54" s="10">
        <v>42201</v>
      </c>
      <c r="B54" s="9" t="s">
        <v>157</v>
      </c>
      <c r="C54" s="9"/>
      <c r="D54" s="9">
        <v>137</v>
      </c>
      <c r="E54" s="9">
        <v>145</v>
      </c>
      <c r="F54" s="9">
        <v>120</v>
      </c>
      <c r="G54" s="9">
        <v>134</v>
      </c>
      <c r="H54" s="9">
        <v>135</v>
      </c>
      <c r="I54" s="9">
        <v>134</v>
      </c>
      <c r="J54" s="9"/>
      <c r="K54" s="9"/>
      <c r="L54" s="2">
        <f t="shared" si="45"/>
        <v>8</v>
      </c>
      <c r="M54" s="2">
        <f t="shared" si="46"/>
        <v>-17</v>
      </c>
      <c r="N54" s="2">
        <f t="shared" si="47"/>
        <v>-3</v>
      </c>
      <c r="O54" s="2">
        <f t="shared" si="48"/>
        <v>-2</v>
      </c>
      <c r="P54" s="2">
        <f t="shared" si="49"/>
        <v>-3</v>
      </c>
      <c r="Q54" s="9"/>
      <c r="S54" s="38" t="s">
        <v>157</v>
      </c>
      <c r="T54" s="9"/>
      <c r="U54" s="9">
        <v>89</v>
      </c>
      <c r="V54" s="9">
        <v>94</v>
      </c>
      <c r="W54" s="9">
        <v>79</v>
      </c>
      <c r="X54" s="9">
        <v>76</v>
      </c>
      <c r="Y54" s="9">
        <v>79</v>
      </c>
      <c r="Z54" s="9">
        <v>73</v>
      </c>
      <c r="AA54" s="9"/>
      <c r="AB54" s="9"/>
      <c r="AC54" s="2">
        <f t="shared" si="50"/>
        <v>5</v>
      </c>
      <c r="AD54" s="2">
        <f t="shared" si="51"/>
        <v>-10</v>
      </c>
      <c r="AE54" s="2">
        <f t="shared" si="56"/>
        <v>-13</v>
      </c>
      <c r="AF54" s="2">
        <f t="shared" si="53"/>
        <v>-10</v>
      </c>
      <c r="AG54" s="2">
        <f t="shared" si="60"/>
        <v>-16</v>
      </c>
      <c r="AH54" s="9"/>
      <c r="AL54" s="9">
        <v>2</v>
      </c>
      <c r="AM54" s="9">
        <v>5</v>
      </c>
      <c r="AN54" s="9">
        <v>5</v>
      </c>
      <c r="AO54" s="9">
        <v>2</v>
      </c>
      <c r="AP54" s="9">
        <v>6</v>
      </c>
      <c r="AQ54" s="2">
        <f t="shared" si="55"/>
        <v>20</v>
      </c>
      <c r="AR54" s="2" t="s">
        <v>157</v>
      </c>
      <c r="AS54" s="9"/>
      <c r="AT54" s="9">
        <v>10</v>
      </c>
      <c r="AU54" s="9">
        <v>11</v>
      </c>
      <c r="AV54" s="9">
        <v>11</v>
      </c>
      <c r="AW54" s="9">
        <v>12</v>
      </c>
      <c r="AX54" s="9"/>
      <c r="AY54" s="38"/>
      <c r="AZ54" s="9" t="s">
        <v>157</v>
      </c>
      <c r="BA54" s="9"/>
      <c r="BB54" s="2">
        <v>787</v>
      </c>
      <c r="BC54" s="2">
        <v>21.7</v>
      </c>
      <c r="BD54" s="2">
        <v>76.900000000000006</v>
      </c>
      <c r="BE54" s="2">
        <v>2.13</v>
      </c>
      <c r="BF54" s="2">
        <v>10.199999999999999</v>
      </c>
      <c r="BH54" s="2">
        <v>162</v>
      </c>
      <c r="BI54" s="2">
        <v>109</v>
      </c>
      <c r="BJ54" s="2">
        <v>30</v>
      </c>
      <c r="BK54" s="2">
        <v>3.6333333329999999</v>
      </c>
      <c r="BM54" s="2" t="s">
        <v>157</v>
      </c>
      <c r="BO54" s="2">
        <v>752.4</v>
      </c>
      <c r="BP54" s="2">
        <v>12.2</v>
      </c>
      <c r="BQ54" s="2">
        <v>79.77</v>
      </c>
      <c r="BR54" s="2">
        <v>1.3</v>
      </c>
      <c r="BS54" s="2">
        <v>6.2</v>
      </c>
      <c r="BU54" s="2">
        <v>60</v>
      </c>
      <c r="BV54" s="2">
        <v>36</v>
      </c>
      <c r="BW54" s="2">
        <v>17</v>
      </c>
      <c r="BX54" s="2">
        <v>2.1176470589999998</v>
      </c>
      <c r="BZ54" s="2" t="s">
        <v>157</v>
      </c>
      <c r="CB54" s="2">
        <v>764.7</v>
      </c>
      <c r="CC54" s="2">
        <v>16.600000000000001</v>
      </c>
      <c r="CD54" s="2">
        <v>78.489999999999995</v>
      </c>
      <c r="CE54" s="2">
        <v>1.7</v>
      </c>
      <c r="CF54" s="2">
        <v>7.7</v>
      </c>
      <c r="CH54" s="2">
        <v>88</v>
      </c>
      <c r="CI54" s="2">
        <v>54</v>
      </c>
      <c r="CJ54" s="2">
        <v>31</v>
      </c>
      <c r="CK54" s="2">
        <v>1.7419354840000001</v>
      </c>
      <c r="CM54" s="2" t="s">
        <v>157</v>
      </c>
      <c r="CO54" s="2">
        <v>773.3</v>
      </c>
      <c r="CP54" s="2">
        <v>16.899999999999999</v>
      </c>
      <c r="CQ54" s="2">
        <v>77.62</v>
      </c>
      <c r="CR54" s="2">
        <v>1.7</v>
      </c>
      <c r="CS54" s="2">
        <v>8.4</v>
      </c>
      <c r="CU54" s="2">
        <v>251</v>
      </c>
      <c r="CV54" s="2">
        <v>79</v>
      </c>
      <c r="CW54" s="2">
        <v>23</v>
      </c>
      <c r="CX54" s="2">
        <v>3.434782609</v>
      </c>
      <c r="CZ54" s="2" t="s">
        <v>157</v>
      </c>
      <c r="DB54" s="2">
        <v>773.8</v>
      </c>
      <c r="DC54" s="2">
        <v>15.9</v>
      </c>
      <c r="DD54" s="2">
        <v>77.569999999999993</v>
      </c>
      <c r="DE54" s="2">
        <v>1.62</v>
      </c>
      <c r="DF54" s="2">
        <v>7.8</v>
      </c>
      <c r="DH54" s="2">
        <v>196</v>
      </c>
      <c r="DI54" s="2">
        <v>47</v>
      </c>
      <c r="DJ54" s="2">
        <v>37</v>
      </c>
      <c r="DK54" s="2">
        <v>1.2702702699999999</v>
      </c>
    </row>
    <row r="55" spans="1:115" s="2" customFormat="1" x14ac:dyDescent="0.3">
      <c r="A55" s="10">
        <v>42214</v>
      </c>
      <c r="B55" s="9" t="s">
        <v>157</v>
      </c>
      <c r="C55" s="9"/>
      <c r="D55" s="9">
        <v>138</v>
      </c>
      <c r="E55" s="9">
        <v>142</v>
      </c>
      <c r="F55" s="9">
        <v>111</v>
      </c>
      <c r="G55" s="9">
        <v>126</v>
      </c>
      <c r="H55" s="9">
        <v>124</v>
      </c>
      <c r="I55" s="9">
        <v>112</v>
      </c>
      <c r="J55" s="9"/>
      <c r="K55" s="9"/>
      <c r="L55" s="9">
        <f t="shared" si="45"/>
        <v>4</v>
      </c>
      <c r="M55" s="9">
        <f t="shared" si="46"/>
        <v>-27</v>
      </c>
      <c r="N55" s="9">
        <f t="shared" si="47"/>
        <v>-12</v>
      </c>
      <c r="O55" s="9">
        <f t="shared" si="48"/>
        <v>-14</v>
      </c>
      <c r="P55" s="9">
        <f t="shared" si="49"/>
        <v>-26</v>
      </c>
      <c r="Q55" s="9"/>
      <c r="S55" s="38" t="s">
        <v>157</v>
      </c>
      <c r="T55" s="9"/>
      <c r="U55" s="9">
        <v>79</v>
      </c>
      <c r="V55" s="9">
        <v>98</v>
      </c>
      <c r="W55" s="9">
        <v>72</v>
      </c>
      <c r="X55" s="9">
        <v>78</v>
      </c>
      <c r="Y55" s="9">
        <v>72</v>
      </c>
      <c r="Z55" s="9">
        <v>75</v>
      </c>
      <c r="AA55" s="9"/>
      <c r="AB55" s="9"/>
      <c r="AC55" s="9">
        <f t="shared" si="50"/>
        <v>19</v>
      </c>
      <c r="AD55" s="9">
        <f t="shared" si="51"/>
        <v>-7</v>
      </c>
      <c r="AE55" s="9">
        <f t="shared" si="56"/>
        <v>-1</v>
      </c>
      <c r="AF55" s="9">
        <f t="shared" si="53"/>
        <v>-7</v>
      </c>
      <c r="AG55" s="9">
        <f t="shared" si="60"/>
        <v>-4</v>
      </c>
      <c r="AH55" s="9"/>
      <c r="AL55" s="9">
        <v>2</v>
      </c>
      <c r="AM55" s="9">
        <v>5</v>
      </c>
      <c r="AN55" s="9">
        <v>5</v>
      </c>
      <c r="AO55" s="9">
        <v>2</v>
      </c>
      <c r="AP55" s="9">
        <v>6</v>
      </c>
      <c r="AQ55" s="9">
        <f t="shared" si="55"/>
        <v>20</v>
      </c>
      <c r="AR55" s="2" t="s">
        <v>157</v>
      </c>
      <c r="AS55" s="9"/>
      <c r="AT55" s="9">
        <v>10</v>
      </c>
      <c r="AU55" s="9">
        <v>11</v>
      </c>
      <c r="AV55" s="9">
        <v>12</v>
      </c>
      <c r="AW55" s="9">
        <v>12</v>
      </c>
      <c r="AX55" s="9"/>
      <c r="AY55" s="38"/>
      <c r="AZ55" s="9" t="s">
        <v>157</v>
      </c>
      <c r="BA55" s="9"/>
      <c r="BB55" s="2">
        <v>644.9</v>
      </c>
      <c r="BC55" s="2">
        <v>31.2</v>
      </c>
      <c r="BD55" s="2">
        <v>93.25</v>
      </c>
      <c r="BE55" s="2">
        <v>4.3899999999999997</v>
      </c>
      <c r="BF55" s="2">
        <v>20.399999999999999</v>
      </c>
      <c r="BG55" s="2">
        <v>3.2</v>
      </c>
      <c r="BH55" s="2">
        <v>442</v>
      </c>
      <c r="BI55" s="2">
        <v>55</v>
      </c>
      <c r="BJ55" s="2">
        <v>50</v>
      </c>
      <c r="BK55" s="2">
        <v>1.1000000000000001</v>
      </c>
      <c r="BM55" s="2" t="s">
        <v>157</v>
      </c>
      <c r="BO55" s="2">
        <v>611.1</v>
      </c>
      <c r="BP55" s="2">
        <v>14.5</v>
      </c>
      <c r="BQ55" s="2">
        <v>98.24</v>
      </c>
      <c r="BR55" s="2">
        <v>2.27</v>
      </c>
      <c r="BS55" s="2">
        <v>10.6</v>
      </c>
      <c r="BT55" s="2">
        <v>0.4</v>
      </c>
      <c r="BU55" s="2">
        <v>96</v>
      </c>
      <c r="BV55" s="2">
        <v>28</v>
      </c>
      <c r="BW55" s="2">
        <v>34</v>
      </c>
      <c r="BX55" s="2">
        <v>0.82352941199999996</v>
      </c>
      <c r="BZ55" s="2" t="s">
        <v>157</v>
      </c>
      <c r="CB55" s="2">
        <v>644.4</v>
      </c>
      <c r="CC55" s="2">
        <v>23.9</v>
      </c>
      <c r="CD55" s="2">
        <v>93.24</v>
      </c>
      <c r="CE55" s="2">
        <v>3.51</v>
      </c>
      <c r="CF55" s="2">
        <v>11.4</v>
      </c>
      <c r="CG55" s="2">
        <v>0</v>
      </c>
      <c r="CH55" s="2">
        <v>317</v>
      </c>
      <c r="CI55" s="2">
        <v>183</v>
      </c>
      <c r="CJ55" s="2">
        <v>61</v>
      </c>
      <c r="CK55" s="2">
        <v>3</v>
      </c>
      <c r="CM55" s="2" t="s">
        <v>157</v>
      </c>
      <c r="CO55" s="2">
        <v>643</v>
      </c>
      <c r="CP55" s="2">
        <v>23.4</v>
      </c>
      <c r="CQ55" s="2">
        <v>93.45</v>
      </c>
      <c r="CR55" s="2">
        <v>3.53</v>
      </c>
      <c r="CS55" s="2">
        <v>9.6</v>
      </c>
      <c r="CT55" s="2">
        <v>0</v>
      </c>
      <c r="CU55" s="2">
        <v>193</v>
      </c>
      <c r="CV55" s="2">
        <v>53</v>
      </c>
      <c r="CW55" s="2">
        <v>40</v>
      </c>
      <c r="CX55" s="2">
        <v>1.325</v>
      </c>
      <c r="CZ55" s="2" t="s">
        <v>157</v>
      </c>
      <c r="DB55" s="2">
        <v>655.7</v>
      </c>
      <c r="DC55" s="2">
        <v>32</v>
      </c>
      <c r="DD55" s="2">
        <v>91.72</v>
      </c>
      <c r="DE55" s="2">
        <v>4.55</v>
      </c>
      <c r="DF55" s="2">
        <v>11.1</v>
      </c>
      <c r="DG55" s="2">
        <v>0.4</v>
      </c>
      <c r="DH55" s="2">
        <v>792</v>
      </c>
      <c r="DI55" s="2">
        <v>185</v>
      </c>
      <c r="DJ55" s="2">
        <v>53</v>
      </c>
      <c r="DK55" s="2">
        <v>3.4905660379999999</v>
      </c>
    </row>
    <row r="56" spans="1:115" s="2" customFormat="1" x14ac:dyDescent="0.3">
      <c r="A56" s="10">
        <v>42220</v>
      </c>
      <c r="B56" s="9" t="s">
        <v>157</v>
      </c>
      <c r="C56" s="9"/>
      <c r="D56" s="9">
        <v>128</v>
      </c>
      <c r="E56" s="9">
        <v>124</v>
      </c>
      <c r="F56" s="9">
        <v>112</v>
      </c>
      <c r="G56" s="9">
        <v>112</v>
      </c>
      <c r="H56" s="9">
        <v>119</v>
      </c>
      <c r="I56" s="9">
        <v>100</v>
      </c>
      <c r="J56" s="9"/>
      <c r="K56" s="9"/>
      <c r="L56" s="9">
        <f t="shared" si="45"/>
        <v>-4</v>
      </c>
      <c r="M56" s="9">
        <f t="shared" si="46"/>
        <v>-16</v>
      </c>
      <c r="N56" s="9">
        <f t="shared" si="47"/>
        <v>-16</v>
      </c>
      <c r="O56" s="9">
        <f t="shared" si="48"/>
        <v>-9</v>
      </c>
      <c r="P56" s="9">
        <f t="shared" si="49"/>
        <v>-28</v>
      </c>
      <c r="Q56" s="9"/>
      <c r="S56" s="38" t="s">
        <v>157</v>
      </c>
      <c r="T56" s="9"/>
      <c r="U56" s="9">
        <v>88</v>
      </c>
      <c r="V56" s="9">
        <v>99</v>
      </c>
      <c r="W56" s="9">
        <v>83</v>
      </c>
      <c r="X56" s="9">
        <v>80</v>
      </c>
      <c r="Y56" s="9">
        <v>80</v>
      </c>
      <c r="Z56" s="9">
        <v>72</v>
      </c>
      <c r="AA56" s="9"/>
      <c r="AB56" s="9"/>
      <c r="AC56" s="9">
        <f t="shared" si="50"/>
        <v>11</v>
      </c>
      <c r="AD56" s="9">
        <f t="shared" si="51"/>
        <v>-5</v>
      </c>
      <c r="AE56" s="9">
        <f t="shared" si="56"/>
        <v>-8</v>
      </c>
      <c r="AF56" s="9">
        <f t="shared" si="53"/>
        <v>-8</v>
      </c>
      <c r="AG56" s="9">
        <f t="shared" si="60"/>
        <v>-16</v>
      </c>
      <c r="AH56" s="9"/>
      <c r="AL56" s="9">
        <v>2</v>
      </c>
      <c r="AM56" s="9">
        <v>4</v>
      </c>
      <c r="AN56" s="9">
        <v>5</v>
      </c>
      <c r="AO56" s="9">
        <v>2</v>
      </c>
      <c r="AP56" s="9">
        <v>5</v>
      </c>
      <c r="AQ56" s="2">
        <f t="shared" si="55"/>
        <v>18</v>
      </c>
      <c r="AR56" s="2" t="s">
        <v>157</v>
      </c>
      <c r="AS56" s="9"/>
      <c r="AT56" s="9">
        <v>11</v>
      </c>
      <c r="AU56" s="9">
        <v>11</v>
      </c>
      <c r="AV56" s="9">
        <v>12</v>
      </c>
      <c r="AW56" s="9">
        <v>12</v>
      </c>
      <c r="AX56" s="9"/>
      <c r="AY56" s="9"/>
      <c r="AZ56" s="9" t="s">
        <v>157</v>
      </c>
      <c r="BA56" s="9"/>
      <c r="BB56" s="2">
        <v>628.9</v>
      </c>
      <c r="BC56" s="2">
        <v>20.5</v>
      </c>
      <c r="BD56" s="2">
        <v>95.51</v>
      </c>
      <c r="BE56" s="2">
        <v>3.07</v>
      </c>
      <c r="BH56" s="2">
        <v>65</v>
      </c>
      <c r="BM56" s="2" t="s">
        <v>157</v>
      </c>
      <c r="BO56" s="25">
        <v>666.23333333333323</v>
      </c>
      <c r="BP56" s="25">
        <v>14.566666666666668</v>
      </c>
      <c r="BQ56" s="25">
        <v>90.84333333333332</v>
      </c>
      <c r="BR56" s="25">
        <v>2.0566666666666666</v>
      </c>
      <c r="BS56" s="25"/>
      <c r="BT56" s="25"/>
      <c r="BU56" s="25">
        <v>77.333333333333329</v>
      </c>
      <c r="BV56" s="25"/>
      <c r="BW56" s="25"/>
      <c r="BX56" s="25"/>
      <c r="BZ56" s="2" t="s">
        <v>157</v>
      </c>
      <c r="CB56" s="2">
        <v>587.6</v>
      </c>
      <c r="CC56" s="2">
        <v>16.100000000000001</v>
      </c>
      <c r="CD56" s="2">
        <v>102.19</v>
      </c>
      <c r="CE56" s="2">
        <v>2.84</v>
      </c>
      <c r="CF56" s="2">
        <v>8.6999999999999993</v>
      </c>
      <c r="CH56" s="2">
        <v>91</v>
      </c>
      <c r="CM56" s="2" t="s">
        <v>157</v>
      </c>
      <c r="CZ56" s="2" t="s">
        <v>157</v>
      </c>
    </row>
    <row r="57" spans="1:115" s="2" customFormat="1" x14ac:dyDescent="0.3">
      <c r="A57" s="10">
        <v>42222</v>
      </c>
      <c r="B57" s="9" t="s">
        <v>157</v>
      </c>
      <c r="C57" s="9"/>
      <c r="D57" s="9">
        <v>133</v>
      </c>
      <c r="E57" s="9">
        <v>138</v>
      </c>
      <c r="F57" s="9">
        <v>102</v>
      </c>
      <c r="G57" s="9">
        <v>111</v>
      </c>
      <c r="H57" s="9">
        <v>93</v>
      </c>
      <c r="I57" s="9">
        <v>114</v>
      </c>
      <c r="J57" s="9"/>
      <c r="K57" s="9"/>
      <c r="L57" s="9">
        <f t="shared" si="45"/>
        <v>5</v>
      </c>
      <c r="M57" s="9">
        <f t="shared" si="46"/>
        <v>-31</v>
      </c>
      <c r="N57" s="9">
        <f t="shared" si="47"/>
        <v>-22</v>
      </c>
      <c r="O57" s="9">
        <f t="shared" si="48"/>
        <v>-40</v>
      </c>
      <c r="P57" s="9">
        <f t="shared" si="49"/>
        <v>-19</v>
      </c>
      <c r="Q57" s="9"/>
      <c r="S57" s="38" t="s">
        <v>157</v>
      </c>
      <c r="T57" s="9"/>
      <c r="U57" s="9">
        <v>71</v>
      </c>
      <c r="V57" s="9">
        <v>89</v>
      </c>
      <c r="W57" s="9">
        <v>68</v>
      </c>
      <c r="X57" s="9">
        <v>70</v>
      </c>
      <c r="Y57" s="9">
        <v>66</v>
      </c>
      <c r="Z57" s="9">
        <v>68</v>
      </c>
      <c r="AA57" s="9"/>
      <c r="AB57" s="9"/>
      <c r="AC57" s="9">
        <f t="shared" si="50"/>
        <v>18</v>
      </c>
      <c r="AD57" s="9">
        <f t="shared" si="51"/>
        <v>-3</v>
      </c>
      <c r="AE57" s="9">
        <f t="shared" si="56"/>
        <v>-1</v>
      </c>
      <c r="AF57" s="9">
        <f t="shared" si="53"/>
        <v>-5</v>
      </c>
      <c r="AG57" s="9">
        <f t="shared" si="60"/>
        <v>-3</v>
      </c>
      <c r="AH57" s="9"/>
      <c r="AL57" s="9">
        <v>3</v>
      </c>
      <c r="AM57" s="9">
        <v>5</v>
      </c>
      <c r="AN57" s="9">
        <v>3</v>
      </c>
      <c r="AO57" s="9">
        <v>2</v>
      </c>
      <c r="AP57" s="9">
        <v>4</v>
      </c>
      <c r="AQ57" s="2">
        <f t="shared" si="55"/>
        <v>17</v>
      </c>
      <c r="AR57" s="2" t="s">
        <v>157</v>
      </c>
      <c r="AS57" s="9"/>
      <c r="AT57" s="9">
        <v>11</v>
      </c>
      <c r="AU57" s="9">
        <v>11</v>
      </c>
      <c r="AV57" s="9">
        <v>12</v>
      </c>
      <c r="AW57" s="9">
        <v>12</v>
      </c>
      <c r="AX57" s="9"/>
      <c r="AY57" s="9"/>
      <c r="AZ57" s="9" t="s">
        <v>157</v>
      </c>
      <c r="BA57" s="9"/>
      <c r="BB57" s="24">
        <v>714.97500000000002</v>
      </c>
      <c r="BC57" s="24">
        <v>23.425000000000001</v>
      </c>
      <c r="BD57" s="24">
        <v>85.197500000000005</v>
      </c>
      <c r="BE57" s="24">
        <v>2.8774999999999999</v>
      </c>
      <c r="BF57" s="24"/>
      <c r="BG57" s="24"/>
      <c r="BH57" s="24">
        <v>225.5</v>
      </c>
      <c r="BI57" s="24"/>
      <c r="BJ57" s="24"/>
      <c r="BK57" s="24"/>
      <c r="BM57" s="2" t="s">
        <v>157</v>
      </c>
      <c r="BO57" s="25">
        <v>666.23333333333323</v>
      </c>
      <c r="BP57" s="25">
        <v>14.566666666666668</v>
      </c>
      <c r="BQ57" s="25">
        <v>90.84333333333332</v>
      </c>
      <c r="BR57" s="25">
        <v>2.0566666666666666</v>
      </c>
      <c r="BS57" s="25"/>
      <c r="BT57" s="25"/>
      <c r="BU57" s="25">
        <v>77.333333333333329</v>
      </c>
      <c r="BV57" s="25"/>
      <c r="BW57" s="25"/>
      <c r="BX57" s="25"/>
      <c r="BZ57" s="2" t="s">
        <v>157</v>
      </c>
      <c r="CB57" s="24">
        <v>658.57500000000005</v>
      </c>
      <c r="CC57" s="24">
        <v>16.05</v>
      </c>
      <c r="CD57" s="24">
        <v>92.01</v>
      </c>
      <c r="CE57" s="24">
        <v>2.2925</v>
      </c>
      <c r="CF57" s="24"/>
      <c r="CG57" s="24"/>
      <c r="CH57" s="24">
        <v>137</v>
      </c>
      <c r="CI57" s="24"/>
      <c r="CJ57" s="24"/>
      <c r="CK57" s="24"/>
      <c r="CM57" s="2" t="s">
        <v>157</v>
      </c>
      <c r="CO57" s="2">
        <v>828.9</v>
      </c>
      <c r="CP57" s="2">
        <v>43.2</v>
      </c>
      <c r="CQ57" s="2">
        <v>72.56</v>
      </c>
      <c r="CR57" s="2">
        <v>3.64</v>
      </c>
      <c r="CU57" s="2">
        <v>1597</v>
      </c>
      <c r="CZ57" s="2" t="s">
        <v>157</v>
      </c>
      <c r="DB57" s="2">
        <v>790</v>
      </c>
      <c r="DC57" s="2">
        <v>68.2</v>
      </c>
      <c r="DD57" s="2">
        <v>76.510000000000005</v>
      </c>
      <c r="DE57" s="2">
        <v>6.55</v>
      </c>
      <c r="DH57" s="2">
        <v>5438</v>
      </c>
    </row>
    <row r="58" spans="1:115" s="2" customFormat="1" x14ac:dyDescent="0.3">
      <c r="A58" s="10">
        <v>42222</v>
      </c>
      <c r="B58" s="9" t="s">
        <v>157</v>
      </c>
      <c r="C58" s="9"/>
      <c r="D58" s="9">
        <v>138</v>
      </c>
      <c r="E58" s="9">
        <v>125</v>
      </c>
      <c r="F58" s="9">
        <v>132</v>
      </c>
      <c r="G58" s="9">
        <v>130</v>
      </c>
      <c r="H58" s="9">
        <v>130</v>
      </c>
      <c r="I58" s="9">
        <v>132</v>
      </c>
      <c r="J58" s="9"/>
      <c r="K58" s="9"/>
      <c r="L58" s="9">
        <f t="shared" si="45"/>
        <v>-13</v>
      </c>
      <c r="M58" s="9">
        <f t="shared" si="46"/>
        <v>-6</v>
      </c>
      <c r="N58" s="9">
        <f t="shared" si="47"/>
        <v>-8</v>
      </c>
      <c r="O58" s="9">
        <f t="shared" si="48"/>
        <v>-8</v>
      </c>
      <c r="P58" s="9">
        <f t="shared" si="49"/>
        <v>-6</v>
      </c>
      <c r="Q58" s="9"/>
      <c r="S58" s="38" t="s">
        <v>157</v>
      </c>
      <c r="T58" s="9"/>
      <c r="U58" s="9">
        <v>81</v>
      </c>
      <c r="V58" s="9">
        <v>97</v>
      </c>
      <c r="W58" s="9">
        <v>74</v>
      </c>
      <c r="X58" s="9">
        <v>82</v>
      </c>
      <c r="Y58" s="9">
        <v>82</v>
      </c>
      <c r="Z58" s="9">
        <v>84</v>
      </c>
      <c r="AA58" s="9"/>
      <c r="AB58" s="9"/>
      <c r="AC58" s="9">
        <f t="shared" si="50"/>
        <v>16</v>
      </c>
      <c r="AD58" s="9">
        <f t="shared" si="51"/>
        <v>-7</v>
      </c>
      <c r="AE58" s="9">
        <f t="shared" si="56"/>
        <v>1</v>
      </c>
      <c r="AF58" s="9">
        <f t="shared" si="53"/>
        <v>1</v>
      </c>
      <c r="AG58" s="9">
        <f t="shared" si="60"/>
        <v>3</v>
      </c>
      <c r="AH58" s="9"/>
      <c r="AL58" s="9">
        <v>2</v>
      </c>
      <c r="AM58" s="9">
        <v>6</v>
      </c>
      <c r="AN58" s="9">
        <v>6</v>
      </c>
      <c r="AO58" s="9">
        <v>2</v>
      </c>
      <c r="AP58" s="9">
        <v>6</v>
      </c>
      <c r="AQ58" s="9">
        <f t="shared" si="55"/>
        <v>22</v>
      </c>
      <c r="AR58" s="2" t="s">
        <v>157</v>
      </c>
      <c r="AS58" s="9"/>
      <c r="AT58" s="9">
        <v>11</v>
      </c>
      <c r="AU58" s="9">
        <v>12</v>
      </c>
      <c r="AV58" s="9">
        <v>12</v>
      </c>
      <c r="AW58" s="9">
        <v>12</v>
      </c>
      <c r="AX58" s="9"/>
      <c r="AY58" s="9"/>
      <c r="AZ58" s="9" t="s">
        <v>157</v>
      </c>
      <c r="BA58" s="9"/>
      <c r="BB58" s="2">
        <v>840</v>
      </c>
      <c r="BC58" s="2">
        <v>37.799999999999997</v>
      </c>
      <c r="BD58" s="2">
        <v>71.569999999999993</v>
      </c>
      <c r="BE58" s="2">
        <v>3.05</v>
      </c>
      <c r="BF58" s="2">
        <v>38.200000000000003</v>
      </c>
      <c r="BG58" s="2">
        <v>7.3</v>
      </c>
      <c r="BH58" s="2">
        <v>511</v>
      </c>
      <c r="BI58" s="2">
        <v>265</v>
      </c>
      <c r="BM58" s="2" t="s">
        <v>157</v>
      </c>
      <c r="BO58" s="2">
        <v>796.2</v>
      </c>
      <c r="BP58" s="2">
        <v>23.2</v>
      </c>
      <c r="BQ58" s="2">
        <v>75.22</v>
      </c>
      <c r="BR58" s="2">
        <v>20.100000000000001</v>
      </c>
      <c r="BS58" s="2">
        <v>19.399999999999999</v>
      </c>
      <c r="BT58" s="2">
        <v>1.1000000000000001</v>
      </c>
      <c r="BU58" s="2">
        <v>291</v>
      </c>
      <c r="BV58" s="2">
        <v>115</v>
      </c>
      <c r="BZ58" s="2" t="s">
        <v>157</v>
      </c>
      <c r="CB58" s="2">
        <v>658.57500000000005</v>
      </c>
      <c r="CC58" s="2">
        <v>16.05</v>
      </c>
      <c r="CD58" s="2">
        <v>92.01</v>
      </c>
      <c r="CE58" s="2">
        <v>2.2925</v>
      </c>
      <c r="CH58" s="2">
        <v>137</v>
      </c>
      <c r="CM58" s="2" t="s">
        <v>157</v>
      </c>
      <c r="CO58" s="2">
        <v>824.5</v>
      </c>
      <c r="CP58" s="2">
        <v>40.5</v>
      </c>
      <c r="CQ58" s="2">
        <v>72.92</v>
      </c>
      <c r="CR58" s="2">
        <v>3.17</v>
      </c>
      <c r="CS58" s="2">
        <v>47.5</v>
      </c>
      <c r="CT58" s="2">
        <v>9.6999999999999993</v>
      </c>
      <c r="CU58" s="2">
        <v>329</v>
      </c>
      <c r="CV58" s="2">
        <v>393</v>
      </c>
      <c r="CZ58" s="2" t="s">
        <v>157</v>
      </c>
      <c r="DB58" s="2">
        <v>827.4</v>
      </c>
      <c r="DC58" s="2">
        <v>37.6</v>
      </c>
      <c r="DD58" s="2">
        <v>72.650000000000006</v>
      </c>
      <c r="DE58" s="2">
        <v>3</v>
      </c>
      <c r="DF58" s="2">
        <v>40.299999999999997</v>
      </c>
      <c r="DG58" s="2">
        <v>8.5</v>
      </c>
      <c r="DH58" s="2">
        <v>1.57</v>
      </c>
      <c r="DI58" s="2">
        <v>550</v>
      </c>
    </row>
    <row r="59" spans="1:115" s="2" customFormat="1" x14ac:dyDescent="0.3">
      <c r="A59" s="10">
        <v>42230</v>
      </c>
      <c r="B59" s="9" t="s">
        <v>157</v>
      </c>
      <c r="C59" s="9"/>
      <c r="D59" s="9">
        <v>133</v>
      </c>
      <c r="E59" s="9">
        <v>133</v>
      </c>
      <c r="F59" s="9">
        <v>126</v>
      </c>
      <c r="G59" s="9">
        <v>127</v>
      </c>
      <c r="H59" s="9">
        <v>126</v>
      </c>
      <c r="I59" s="9">
        <v>141</v>
      </c>
      <c r="J59" s="9"/>
      <c r="K59" s="9"/>
      <c r="L59" s="9">
        <f t="shared" si="45"/>
        <v>0</v>
      </c>
      <c r="M59" s="9">
        <f t="shared" si="46"/>
        <v>-7</v>
      </c>
      <c r="N59" s="9">
        <f t="shared" si="47"/>
        <v>-6</v>
      </c>
      <c r="O59" s="9">
        <f t="shared" si="48"/>
        <v>-7</v>
      </c>
      <c r="P59" s="9">
        <f t="shared" si="49"/>
        <v>8</v>
      </c>
      <c r="Q59" s="9"/>
      <c r="S59" s="38" t="s">
        <v>157</v>
      </c>
      <c r="T59" s="9"/>
      <c r="U59" s="9">
        <v>82</v>
      </c>
      <c r="V59" s="9">
        <v>82</v>
      </c>
      <c r="W59" s="9">
        <v>68</v>
      </c>
      <c r="X59" s="9">
        <v>88</v>
      </c>
      <c r="Y59" s="9">
        <v>80</v>
      </c>
      <c r="Z59" s="9">
        <v>74</v>
      </c>
      <c r="AA59" s="9"/>
      <c r="AB59" s="9"/>
      <c r="AC59" s="9">
        <f t="shared" si="50"/>
        <v>0</v>
      </c>
      <c r="AD59" s="9">
        <f t="shared" si="51"/>
        <v>-14</v>
      </c>
      <c r="AE59" s="9">
        <f t="shared" si="56"/>
        <v>6</v>
      </c>
      <c r="AF59" s="9">
        <f t="shared" si="53"/>
        <v>-2</v>
      </c>
      <c r="AG59" s="9">
        <f t="shared" si="60"/>
        <v>-8</v>
      </c>
      <c r="AH59" s="9"/>
      <c r="AL59" s="9">
        <v>2</v>
      </c>
      <c r="AM59" s="9">
        <v>5</v>
      </c>
      <c r="AN59" s="9">
        <v>5</v>
      </c>
      <c r="AO59" s="9">
        <v>2</v>
      </c>
      <c r="AP59" s="9">
        <v>5</v>
      </c>
      <c r="AQ59" s="2">
        <f t="shared" si="55"/>
        <v>19</v>
      </c>
      <c r="AR59" s="2" t="s">
        <v>157</v>
      </c>
      <c r="AS59" s="9"/>
      <c r="AT59" s="9">
        <v>10</v>
      </c>
      <c r="AU59" s="9">
        <v>11</v>
      </c>
      <c r="AV59" s="9">
        <v>12</v>
      </c>
      <c r="AW59" s="9">
        <v>12</v>
      </c>
      <c r="AX59" s="9"/>
      <c r="AY59" s="9"/>
      <c r="AZ59" s="9" t="s">
        <v>157</v>
      </c>
      <c r="BA59" s="9"/>
      <c r="BB59" s="2">
        <v>848.6</v>
      </c>
      <c r="BC59" s="2">
        <v>25</v>
      </c>
      <c r="BD59" s="2">
        <v>70.77</v>
      </c>
      <c r="BE59" s="2">
        <v>2.1</v>
      </c>
      <c r="BF59" s="2">
        <v>17.3</v>
      </c>
      <c r="BG59" s="2">
        <v>0.6</v>
      </c>
      <c r="BH59" s="2">
        <v>296</v>
      </c>
      <c r="BI59" s="2">
        <v>209</v>
      </c>
      <c r="BJ59" s="2">
        <v>80</v>
      </c>
      <c r="BK59" s="47">
        <v>2.6124999999999998</v>
      </c>
      <c r="BM59" s="2" t="s">
        <v>157</v>
      </c>
      <c r="BO59" s="2">
        <v>814.5</v>
      </c>
      <c r="BP59" s="2">
        <v>32.4</v>
      </c>
      <c r="BQ59" s="2">
        <v>73.78</v>
      </c>
      <c r="BR59" s="2">
        <v>2.78</v>
      </c>
      <c r="BS59" s="2">
        <v>16.2</v>
      </c>
      <c r="BT59" s="2">
        <v>1.9</v>
      </c>
      <c r="BU59" s="2">
        <v>499</v>
      </c>
      <c r="BV59" s="2">
        <v>80</v>
      </c>
      <c r="BW59" s="2">
        <v>47</v>
      </c>
      <c r="BX59" s="2">
        <v>1.7021276599999999</v>
      </c>
      <c r="BZ59" s="2" t="s">
        <v>157</v>
      </c>
      <c r="CB59" s="2">
        <v>844</v>
      </c>
      <c r="CC59" s="2">
        <v>29.9</v>
      </c>
      <c r="CD59" s="2">
        <v>71.17</v>
      </c>
      <c r="CE59" s="2">
        <v>2.4900000000000002</v>
      </c>
      <c r="CF59" s="2">
        <v>15.5</v>
      </c>
      <c r="CG59" s="2">
        <v>0.4</v>
      </c>
      <c r="CH59" s="2">
        <v>764</v>
      </c>
      <c r="CI59" s="2">
        <v>140</v>
      </c>
      <c r="CJ59" s="2">
        <v>129</v>
      </c>
      <c r="CK59" s="2">
        <v>1.085271318</v>
      </c>
      <c r="CM59" s="2" t="s">
        <v>157</v>
      </c>
      <c r="CO59" s="2">
        <v>885</v>
      </c>
      <c r="CP59" s="2">
        <v>24.3</v>
      </c>
      <c r="CQ59" s="2">
        <v>67.849999999999994</v>
      </c>
      <c r="CR59" s="2">
        <v>1.87</v>
      </c>
      <c r="CS59" s="2">
        <v>20.2</v>
      </c>
      <c r="CT59" s="2">
        <v>0.4</v>
      </c>
      <c r="CU59" s="2">
        <v>487</v>
      </c>
      <c r="CV59" s="2">
        <v>194</v>
      </c>
      <c r="CW59" s="2">
        <v>142</v>
      </c>
      <c r="CX59" s="2">
        <v>1.3661971829999999</v>
      </c>
      <c r="CZ59" s="2" t="s">
        <v>157</v>
      </c>
      <c r="DB59" s="2">
        <v>866.7</v>
      </c>
      <c r="DC59" s="2">
        <v>38.6</v>
      </c>
      <c r="DD59" s="2">
        <v>69.37</v>
      </c>
      <c r="DE59" s="2">
        <v>3.05</v>
      </c>
      <c r="DF59" s="2">
        <v>15.3</v>
      </c>
      <c r="DG59" s="2">
        <v>0.9</v>
      </c>
      <c r="DH59" s="2">
        <v>1510</v>
      </c>
      <c r="DI59" s="2">
        <v>131</v>
      </c>
      <c r="DJ59" s="2">
        <v>41</v>
      </c>
      <c r="DK59" s="2">
        <v>3.195121951</v>
      </c>
    </row>
    <row r="60" spans="1:115" s="13" customFormat="1" x14ac:dyDescent="0.3">
      <c r="A60" s="13" t="s">
        <v>45</v>
      </c>
      <c r="D60" s="13">
        <f t="shared" ref="D60:I60" si="61">AVERAGE(D46:D59)</f>
        <v>135.92857142857142</v>
      </c>
      <c r="E60" s="13">
        <f t="shared" si="61"/>
        <v>137.64285714285714</v>
      </c>
      <c r="F60" s="13">
        <f t="shared" si="61"/>
        <v>124.5</v>
      </c>
      <c r="G60" s="13">
        <f t="shared" si="61"/>
        <v>121.92857142857143</v>
      </c>
      <c r="H60" s="13">
        <f t="shared" si="61"/>
        <v>123.21428571428571</v>
      </c>
      <c r="I60" s="13">
        <f t="shared" si="61"/>
        <v>125.14285714285714</v>
      </c>
      <c r="L60" s="13">
        <f>AVERAGE(L46:L59)</f>
        <v>1.7142857142857142</v>
      </c>
      <c r="M60" s="13">
        <f>AVERAGE(M46:M59)</f>
        <v>-11.428571428571429</v>
      </c>
      <c r="N60" s="13">
        <f>AVERAGE(N46:N59)</f>
        <v>-14</v>
      </c>
      <c r="O60" s="13">
        <f>AVERAGE(O46:O59)</f>
        <v>-12.714285714285714</v>
      </c>
      <c r="P60" s="13">
        <f>AVERAGE(P46:P59)</f>
        <v>-10.785714285714286</v>
      </c>
      <c r="U60" s="13">
        <f t="shared" ref="U60:Z60" si="62">AVERAGE(U46:U59)</f>
        <v>86.5</v>
      </c>
      <c r="V60" s="13">
        <f t="shared" si="62"/>
        <v>93.214285714285708</v>
      </c>
      <c r="W60" s="13">
        <f t="shared" si="62"/>
        <v>81.714285714285708</v>
      </c>
      <c r="X60" s="13">
        <f t="shared" si="62"/>
        <v>80.857142857142861</v>
      </c>
      <c r="Y60" s="13">
        <f t="shared" si="62"/>
        <v>80</v>
      </c>
      <c r="Z60" s="13">
        <f t="shared" si="62"/>
        <v>77.857142857142861</v>
      </c>
      <c r="AC60" s="13">
        <f>AVERAGE(AC46:AC59)</f>
        <v>6.7142857142857144</v>
      </c>
      <c r="AD60" s="13">
        <f>AVERAGE(AD46:AD59)</f>
        <v>-4.7857142857142856</v>
      </c>
      <c r="AE60" s="13">
        <f>AVERAGE(AE46:AE59)</f>
        <v>-5.6428571428571432</v>
      </c>
      <c r="AF60" s="13">
        <f>AVERAGE(AF46:AF59)</f>
        <v>-6.5</v>
      </c>
      <c r="AG60" s="13">
        <f>AVERAGE(AG46:AG59)</f>
        <v>-8.6428571428571423</v>
      </c>
      <c r="AL60" s="13">
        <f t="shared" ref="AL60:AQ60" si="63">AVERAGE(AL46:AL59)</f>
        <v>2.0714285714285716</v>
      </c>
      <c r="AM60" s="13">
        <f t="shared" si="63"/>
        <v>5.1428571428571432</v>
      </c>
      <c r="AN60" s="13">
        <f t="shared" si="63"/>
        <v>4.5</v>
      </c>
      <c r="AO60" s="13">
        <f t="shared" si="63"/>
        <v>2.8571428571428572</v>
      </c>
      <c r="AP60" s="13">
        <f t="shared" si="63"/>
        <v>5.0714285714285712</v>
      </c>
      <c r="AQ60" s="13">
        <f t="shared" si="63"/>
        <v>19.642857142857142</v>
      </c>
      <c r="AT60" s="13">
        <f>AVERAGE(AT46:AT59)</f>
        <v>10.285714285714286</v>
      </c>
      <c r="AU60" s="13">
        <f>AVERAGE(AU46:AU59)</f>
        <v>11.214285714285714</v>
      </c>
      <c r="AV60" s="13">
        <f>AVERAGE(AV46:AV59)</f>
        <v>12.071428571428571</v>
      </c>
      <c r="AW60" s="13">
        <f>AVERAGE(AW46:AW59)</f>
        <v>12.714285714285714</v>
      </c>
      <c r="AX60" s="55"/>
      <c r="AY60" s="55"/>
      <c r="AZ60" s="13" t="e">
        <f t="shared" ref="AZ60:DJ60" si="64">AVERAGE(AZ46:AZ59)</f>
        <v>#DIV/0!</v>
      </c>
      <c r="BA60" s="13">
        <f t="shared" si="64"/>
        <v>5.6</v>
      </c>
      <c r="BB60" s="13">
        <f t="shared" si="64"/>
        <v>704.64791666666667</v>
      </c>
      <c r="BC60" s="13">
        <f t="shared" si="64"/>
        <v>31.618750000000006</v>
      </c>
      <c r="BD60" s="13">
        <f t="shared" si="64"/>
        <v>86.863124999999982</v>
      </c>
      <c r="BE60" s="13">
        <f t="shared" si="64"/>
        <v>4.2339583333333328</v>
      </c>
      <c r="BF60" s="13">
        <f t="shared" si="64"/>
        <v>16.4375</v>
      </c>
      <c r="BG60" s="13">
        <f t="shared" si="64"/>
        <v>3.7571428571428576</v>
      </c>
      <c r="BH60" s="13">
        <f t="shared" si="64"/>
        <v>1106.625</v>
      </c>
      <c r="BI60" s="13">
        <f t="shared" si="64"/>
        <v>162.25</v>
      </c>
      <c r="BJ60" s="13">
        <f t="shared" si="64"/>
        <v>55.571428571428569</v>
      </c>
      <c r="BK60" s="13">
        <f t="shared" si="64"/>
        <v>2.9769698085714289</v>
      </c>
      <c r="BL60" s="13" t="e">
        <f t="shared" si="64"/>
        <v>#DIV/0!</v>
      </c>
      <c r="BM60" s="13" t="e">
        <f t="shared" si="64"/>
        <v>#DIV/0!</v>
      </c>
      <c r="BN60" s="13" t="e">
        <f t="shared" si="64"/>
        <v>#DIV/0!</v>
      </c>
      <c r="BO60" s="13">
        <f t="shared" si="64"/>
        <v>662.1444444444445</v>
      </c>
      <c r="BP60" s="13">
        <f t="shared" si="64"/>
        <v>19.905555555555555</v>
      </c>
      <c r="BQ60" s="13">
        <f t="shared" si="64"/>
        <v>93.140833333333333</v>
      </c>
      <c r="BR60" s="13">
        <f t="shared" si="64"/>
        <v>4.8519444444444444</v>
      </c>
      <c r="BS60" s="13">
        <f t="shared" si="64"/>
        <v>12.344444444444445</v>
      </c>
      <c r="BT60" s="13">
        <f>AVERAGE(BT46:BT59)</f>
        <v>1.325</v>
      </c>
      <c r="BU60" s="13">
        <f t="shared" si="64"/>
        <v>249.08333333333334</v>
      </c>
      <c r="BV60" s="13">
        <f t="shared" si="64"/>
        <v>87</v>
      </c>
      <c r="BW60" s="13">
        <f t="shared" si="64"/>
        <v>44.125</v>
      </c>
      <c r="BX60" s="13">
        <f t="shared" si="64"/>
        <v>1.8673360531250001</v>
      </c>
      <c r="BY60" s="13" t="e">
        <f t="shared" si="64"/>
        <v>#DIV/0!</v>
      </c>
      <c r="BZ60" s="13" t="e">
        <f t="shared" si="64"/>
        <v>#DIV/0!</v>
      </c>
      <c r="CA60" s="13" t="e">
        <f t="shared" si="64"/>
        <v>#DIV/0!</v>
      </c>
      <c r="CB60" s="13">
        <f t="shared" si="64"/>
        <v>681.77916666666658</v>
      </c>
      <c r="CC60" s="13">
        <f t="shared" si="64"/>
        <v>14.891666666666667</v>
      </c>
      <c r="CD60" s="13">
        <f t="shared" si="64"/>
        <v>88.919722222222234</v>
      </c>
      <c r="CE60" s="13">
        <f t="shared" si="64"/>
        <v>1.9115277777777777</v>
      </c>
      <c r="CF60" s="13">
        <f>AVERAGE(CF46:CF59)</f>
        <v>8.5333333333333332</v>
      </c>
      <c r="CG60" s="13">
        <f t="shared" si="64"/>
        <v>0.42857142857142855</v>
      </c>
      <c r="CH60" s="13">
        <f t="shared" si="64"/>
        <v>157.4722222222222</v>
      </c>
      <c r="CI60" s="13">
        <f t="shared" si="64"/>
        <v>56.5</v>
      </c>
      <c r="CJ60" s="13">
        <f t="shared" si="64"/>
        <v>34.625</v>
      </c>
      <c r="CK60" s="13">
        <f t="shared" si="64"/>
        <v>2.0993493910000001</v>
      </c>
      <c r="CL60" s="13" t="e">
        <f t="shared" si="64"/>
        <v>#DIV/0!</v>
      </c>
      <c r="CM60" s="13" t="e">
        <f t="shared" si="64"/>
        <v>#DIV/0!</v>
      </c>
      <c r="CN60" s="13" t="e">
        <f t="shared" si="64"/>
        <v>#DIV/0!</v>
      </c>
      <c r="CO60" s="13">
        <f t="shared" si="64"/>
        <v>726.71212121212113</v>
      </c>
      <c r="CP60" s="13">
        <f t="shared" si="64"/>
        <v>21.139393939393941</v>
      </c>
      <c r="CQ60" s="13">
        <f t="shared" si="64"/>
        <v>83.889393939393941</v>
      </c>
      <c r="CR60" s="13">
        <f t="shared" si="64"/>
        <v>2.2493939393939395</v>
      </c>
      <c r="CS60" s="13">
        <f t="shared" si="64"/>
        <v>13.31111111111111</v>
      </c>
      <c r="CT60" s="13">
        <f t="shared" si="64"/>
        <v>1.425</v>
      </c>
      <c r="CU60" s="13">
        <f t="shared" si="64"/>
        <v>359.24242424242425</v>
      </c>
      <c r="CV60" s="13">
        <f t="shared" si="64"/>
        <v>94.777777777777771</v>
      </c>
      <c r="CW60" s="13">
        <f t="shared" si="64"/>
        <v>34.375</v>
      </c>
      <c r="CX60" s="13">
        <f t="shared" si="64"/>
        <v>2.0078291136250002</v>
      </c>
      <c r="CY60" s="13" t="e">
        <f t="shared" si="64"/>
        <v>#DIV/0!</v>
      </c>
      <c r="CZ60" s="13" t="e">
        <f t="shared" si="64"/>
        <v>#DIV/0!</v>
      </c>
      <c r="DA60" s="13" t="e">
        <f t="shared" si="64"/>
        <v>#DIV/0!</v>
      </c>
      <c r="DB60" s="13">
        <f t="shared" si="64"/>
        <v>727.49999999999989</v>
      </c>
      <c r="DC60" s="13">
        <f t="shared" si="64"/>
        <v>29.233333333333338</v>
      </c>
      <c r="DD60" s="13">
        <f t="shared" si="64"/>
        <v>83.693333333333328</v>
      </c>
      <c r="DE60" s="13">
        <f t="shared" si="64"/>
        <v>3.23030303030303</v>
      </c>
      <c r="DF60" s="13">
        <f t="shared" si="64"/>
        <v>15.266666666666667</v>
      </c>
      <c r="DG60" s="13">
        <f t="shared" si="64"/>
        <v>2.3374999999999999</v>
      </c>
      <c r="DH60" s="13">
        <f t="shared" si="64"/>
        <v>1002.9306060606061</v>
      </c>
      <c r="DI60" s="13">
        <f t="shared" si="64"/>
        <v>140.55555555555554</v>
      </c>
      <c r="DJ60" s="13">
        <f t="shared" si="64"/>
        <v>44.25</v>
      </c>
      <c r="DK60" s="13">
        <f t="shared" ref="DK60" si="65">AVERAGE(DK46:DK59)</f>
        <v>2.1983303742500002</v>
      </c>
    </row>
    <row r="61" spans="1:115" x14ac:dyDescent="0.3">
      <c r="AX61" s="55"/>
      <c r="AY61" s="55"/>
    </row>
    <row r="66" spans="67:74" x14ac:dyDescent="0.3">
      <c r="BO66" s="2">
        <v>642.4</v>
      </c>
      <c r="BP66" s="2">
        <v>21.3</v>
      </c>
      <c r="BQ66" s="2">
        <v>93.5</v>
      </c>
      <c r="BR66" s="2">
        <v>3.06</v>
      </c>
      <c r="BS66" s="2">
        <v>17.8</v>
      </c>
      <c r="BT66" s="2">
        <v>0</v>
      </c>
      <c r="BU66" s="2">
        <v>115</v>
      </c>
      <c r="BV66" s="2">
        <v>249</v>
      </c>
    </row>
  </sheetData>
  <mergeCells count="36">
    <mergeCell ref="B44:I44"/>
    <mergeCell ref="S44:Z44"/>
    <mergeCell ref="AL44:AP44"/>
    <mergeCell ref="AR44:AW44"/>
    <mergeCell ref="K44:Q44"/>
    <mergeCell ref="AB44:AH44"/>
    <mergeCell ref="CZ44:DK44"/>
    <mergeCell ref="AZ44:BK44"/>
    <mergeCell ref="BM44:BX44"/>
    <mergeCell ref="BZ44:CK44"/>
    <mergeCell ref="CM44:CX44"/>
    <mergeCell ref="BM2:BX2"/>
    <mergeCell ref="BZ2:CK2"/>
    <mergeCell ref="CM2:CX2"/>
    <mergeCell ref="CZ2:DK2"/>
    <mergeCell ref="AZ43:BK43"/>
    <mergeCell ref="AZ21:BK21"/>
    <mergeCell ref="AZ22:BK22"/>
    <mergeCell ref="BM22:BX22"/>
    <mergeCell ref="BZ22:CK22"/>
    <mergeCell ref="CM22:CX22"/>
    <mergeCell ref="CZ22:DK22"/>
    <mergeCell ref="AZ1:BK1"/>
    <mergeCell ref="B2:I2"/>
    <mergeCell ref="S2:Z2"/>
    <mergeCell ref="AL2:AP2"/>
    <mergeCell ref="AR2:AW2"/>
    <mergeCell ref="AZ2:BK2"/>
    <mergeCell ref="K2:Q2"/>
    <mergeCell ref="AB2:AH2"/>
    <mergeCell ref="B22:I22"/>
    <mergeCell ref="S22:Z22"/>
    <mergeCell ref="AL22:AP22"/>
    <mergeCell ref="AR22:AW22"/>
    <mergeCell ref="K22:Q22"/>
    <mergeCell ref="AB22:AH22"/>
  </mergeCells>
  <pageMargins left="0.511811024" right="0.511811024" top="0.78740157499999996" bottom="0.78740157499999996" header="0.31496062000000002" footer="0.31496062000000002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24"/>
  <sheetViews>
    <sheetView tabSelected="1" workbookViewId="0">
      <selection activeCell="A18" sqref="A18"/>
    </sheetView>
  </sheetViews>
  <sheetFormatPr defaultRowHeight="14.4" x14ac:dyDescent="0.3"/>
  <cols>
    <col min="1" max="1" width="35.109375" bestFit="1" customWidth="1"/>
    <col min="2" max="2" width="13.6640625" customWidth="1"/>
    <col min="3" max="3" width="16.109375" bestFit="1" customWidth="1"/>
    <col min="5" max="5" width="23" bestFit="1" customWidth="1"/>
    <col min="6" max="6" width="15.5546875" bestFit="1" customWidth="1"/>
    <col min="7" max="7" width="29.44140625" bestFit="1" customWidth="1"/>
    <col min="8" max="8" width="9.88671875" bestFit="1" customWidth="1"/>
    <col min="9" max="9" width="28.44140625" bestFit="1" customWidth="1"/>
    <col min="10" max="10" width="9.88671875" bestFit="1" customWidth="1"/>
    <col min="11" max="11" width="15.88671875" customWidth="1"/>
    <col min="12" max="12" width="26.33203125" bestFit="1" customWidth="1"/>
    <col min="13" max="13" width="21.6640625" bestFit="1" customWidth="1"/>
  </cols>
  <sheetData>
    <row r="1" spans="1:13" s="2" customFormat="1" x14ac:dyDescent="0.3">
      <c r="A1" s="28" t="s">
        <v>12</v>
      </c>
      <c r="B1" s="28" t="s">
        <v>131</v>
      </c>
      <c r="C1" s="28" t="s">
        <v>130</v>
      </c>
      <c r="D1" s="28" t="s">
        <v>129</v>
      </c>
      <c r="E1" s="28" t="s">
        <v>128</v>
      </c>
      <c r="F1" s="28" t="s">
        <v>127</v>
      </c>
      <c r="G1" s="34" t="s">
        <v>126</v>
      </c>
      <c r="H1" s="34" t="s">
        <v>124</v>
      </c>
      <c r="I1" s="28" t="s">
        <v>125</v>
      </c>
      <c r="J1" s="28" t="s">
        <v>124</v>
      </c>
      <c r="K1" s="28" t="s">
        <v>123</v>
      </c>
      <c r="L1" s="34" t="s">
        <v>122</v>
      </c>
      <c r="M1" s="34" t="s">
        <v>121</v>
      </c>
    </row>
    <row r="2" spans="1:13" s="2" customFormat="1" ht="15" x14ac:dyDescent="0.25">
      <c r="A2" s="2" t="s">
        <v>157</v>
      </c>
      <c r="B2" s="2">
        <v>1</v>
      </c>
      <c r="C2" s="2" t="s">
        <v>120</v>
      </c>
      <c r="D2" s="2">
        <v>58</v>
      </c>
      <c r="E2" s="2">
        <v>1</v>
      </c>
      <c r="F2" s="2">
        <v>120</v>
      </c>
      <c r="G2" s="2">
        <v>3</v>
      </c>
      <c r="H2" s="2">
        <v>120</v>
      </c>
      <c r="I2" s="2">
        <v>0</v>
      </c>
      <c r="J2" s="2">
        <v>0</v>
      </c>
      <c r="K2" s="9">
        <f t="shared" ref="K2:K19" si="0">((F2*E2)+(H2*G2)+(J2*I2))</f>
        <v>480</v>
      </c>
      <c r="L2" s="9">
        <v>120</v>
      </c>
      <c r="M2" s="2">
        <v>180</v>
      </c>
    </row>
    <row r="3" spans="1:13" s="2" customFormat="1" ht="15" x14ac:dyDescent="0.25">
      <c r="A3" s="9" t="s">
        <v>157</v>
      </c>
      <c r="B3" s="9">
        <v>2</v>
      </c>
      <c r="C3" s="9" t="s">
        <v>119</v>
      </c>
      <c r="D3" s="2">
        <v>54</v>
      </c>
      <c r="E3" s="9">
        <v>1</v>
      </c>
      <c r="F3" s="9">
        <v>240</v>
      </c>
      <c r="G3" s="9">
        <v>4</v>
      </c>
      <c r="H3" s="9">
        <v>300</v>
      </c>
      <c r="I3" s="9">
        <v>0</v>
      </c>
      <c r="J3" s="9">
        <v>0</v>
      </c>
      <c r="K3" s="9">
        <f t="shared" si="0"/>
        <v>1440</v>
      </c>
      <c r="L3" s="9">
        <v>60</v>
      </c>
      <c r="M3" s="9">
        <v>180</v>
      </c>
    </row>
    <row r="4" spans="1:13" s="28" customFormat="1" ht="15" x14ac:dyDescent="0.25">
      <c r="A4" s="28" t="s">
        <v>157</v>
      </c>
      <c r="B4" s="28">
        <v>3</v>
      </c>
      <c r="C4" s="28" t="s">
        <v>119</v>
      </c>
      <c r="D4" s="28">
        <v>59</v>
      </c>
      <c r="E4" s="28">
        <v>3</v>
      </c>
      <c r="F4" s="28">
        <v>60</v>
      </c>
      <c r="G4" s="28">
        <v>0</v>
      </c>
      <c r="H4" s="28">
        <v>0</v>
      </c>
      <c r="I4" s="28">
        <v>0</v>
      </c>
      <c r="J4" s="28">
        <v>0</v>
      </c>
      <c r="K4" s="28">
        <f t="shared" si="0"/>
        <v>180</v>
      </c>
      <c r="L4" s="28">
        <v>300</v>
      </c>
      <c r="M4" s="28">
        <v>300</v>
      </c>
    </row>
    <row r="5" spans="1:13" s="2" customFormat="1" ht="15" x14ac:dyDescent="0.25">
      <c r="A5" s="9" t="s">
        <v>157</v>
      </c>
      <c r="B5" s="9">
        <v>4</v>
      </c>
      <c r="C5" s="9" t="s">
        <v>118</v>
      </c>
      <c r="D5" s="2">
        <v>49</v>
      </c>
      <c r="E5" s="9">
        <v>5</v>
      </c>
      <c r="F5" s="9">
        <v>20</v>
      </c>
      <c r="G5" s="9">
        <v>7</v>
      </c>
      <c r="H5" s="9">
        <v>480</v>
      </c>
      <c r="I5" s="9">
        <v>0</v>
      </c>
      <c r="J5" s="9">
        <v>0</v>
      </c>
      <c r="K5" s="9">
        <f t="shared" si="0"/>
        <v>3460</v>
      </c>
      <c r="L5" s="9">
        <v>180</v>
      </c>
      <c r="M5" s="9">
        <v>240</v>
      </c>
    </row>
    <row r="6" spans="1:13" s="2" customFormat="1" ht="15" x14ac:dyDescent="0.25">
      <c r="A6" s="9" t="s">
        <v>157</v>
      </c>
      <c r="B6" s="9">
        <v>5</v>
      </c>
      <c r="C6" s="9" t="s">
        <v>118</v>
      </c>
      <c r="D6" s="2">
        <v>47</v>
      </c>
      <c r="E6" s="9">
        <v>3</v>
      </c>
      <c r="F6" s="9">
        <v>30</v>
      </c>
      <c r="G6" s="9">
        <v>7</v>
      </c>
      <c r="H6" s="9">
        <v>240</v>
      </c>
      <c r="I6" s="9">
        <v>0</v>
      </c>
      <c r="J6" s="9">
        <v>0</v>
      </c>
      <c r="K6" s="9">
        <f t="shared" si="0"/>
        <v>1770</v>
      </c>
      <c r="L6" s="9">
        <v>120</v>
      </c>
      <c r="M6" s="9">
        <v>120</v>
      </c>
    </row>
    <row r="7" spans="1:13" s="2" customFormat="1" x14ac:dyDescent="0.3">
      <c r="A7" s="9" t="s">
        <v>157</v>
      </c>
      <c r="B7" s="9">
        <v>6</v>
      </c>
      <c r="C7" s="9" t="s">
        <v>118</v>
      </c>
      <c r="D7" s="2">
        <v>49</v>
      </c>
      <c r="E7" s="9">
        <v>0</v>
      </c>
      <c r="F7" s="9">
        <v>0</v>
      </c>
      <c r="G7" s="9">
        <v>7</v>
      </c>
      <c r="H7" s="9">
        <v>60</v>
      </c>
      <c r="I7" s="9">
        <v>0</v>
      </c>
      <c r="J7" s="9">
        <v>0</v>
      </c>
      <c r="K7" s="9">
        <f t="shared" si="0"/>
        <v>420</v>
      </c>
      <c r="L7" s="9">
        <v>120</v>
      </c>
      <c r="M7" s="9">
        <v>240</v>
      </c>
    </row>
    <row r="8" spans="1:13" s="2" customFormat="1" x14ac:dyDescent="0.3">
      <c r="A8" s="9" t="s">
        <v>157</v>
      </c>
      <c r="B8" s="9">
        <v>7</v>
      </c>
      <c r="C8" s="9" t="s">
        <v>118</v>
      </c>
      <c r="D8" s="2">
        <v>59</v>
      </c>
      <c r="E8" s="9">
        <v>3</v>
      </c>
      <c r="F8" s="9">
        <v>20</v>
      </c>
      <c r="G8" s="9">
        <v>7</v>
      </c>
      <c r="H8" s="9">
        <v>240</v>
      </c>
      <c r="I8" s="9">
        <v>1</v>
      </c>
      <c r="J8" s="9">
        <v>5</v>
      </c>
      <c r="K8" s="9">
        <f t="shared" si="0"/>
        <v>1745</v>
      </c>
      <c r="L8" s="9">
        <v>60</v>
      </c>
      <c r="M8" s="9">
        <v>180</v>
      </c>
    </row>
    <row r="9" spans="1:13" s="2" customFormat="1" ht="15" x14ac:dyDescent="0.25">
      <c r="A9" s="9" t="s">
        <v>157</v>
      </c>
      <c r="B9" s="9">
        <v>8</v>
      </c>
      <c r="C9" s="9" t="s">
        <v>117</v>
      </c>
      <c r="D9" s="2">
        <v>50</v>
      </c>
      <c r="E9" s="9">
        <v>6</v>
      </c>
      <c r="F9" s="9">
        <v>40</v>
      </c>
      <c r="G9" s="9">
        <v>7</v>
      </c>
      <c r="H9" s="9">
        <v>120</v>
      </c>
      <c r="I9" s="9">
        <v>0</v>
      </c>
      <c r="J9" s="9">
        <v>0</v>
      </c>
      <c r="K9" s="9">
        <f t="shared" si="0"/>
        <v>1080</v>
      </c>
      <c r="L9" s="9">
        <v>420</v>
      </c>
      <c r="M9" s="9">
        <v>420</v>
      </c>
    </row>
    <row r="10" spans="1:13" s="2" customFormat="1" x14ac:dyDescent="0.3">
      <c r="A10" s="9" t="s">
        <v>157</v>
      </c>
      <c r="B10" s="9">
        <v>9</v>
      </c>
      <c r="C10" s="9" t="s">
        <v>117</v>
      </c>
      <c r="D10" s="2">
        <v>55</v>
      </c>
      <c r="E10" s="9">
        <v>7</v>
      </c>
      <c r="F10" s="9">
        <v>60</v>
      </c>
      <c r="G10" s="9">
        <v>7</v>
      </c>
      <c r="H10" s="9">
        <v>120</v>
      </c>
      <c r="I10" s="9">
        <v>0</v>
      </c>
      <c r="J10" s="9">
        <v>0</v>
      </c>
      <c r="K10" s="9">
        <f t="shared" si="0"/>
        <v>1260</v>
      </c>
      <c r="L10" s="9">
        <v>20</v>
      </c>
      <c r="M10" s="9">
        <v>120</v>
      </c>
    </row>
    <row r="11" spans="1:13" s="2" customFormat="1" ht="15" x14ac:dyDescent="0.25">
      <c r="A11" s="9" t="s">
        <v>157</v>
      </c>
      <c r="B11" s="9">
        <v>10</v>
      </c>
      <c r="C11" s="9" t="s">
        <v>117</v>
      </c>
      <c r="D11" s="2">
        <v>65</v>
      </c>
      <c r="E11" s="9">
        <v>3</v>
      </c>
      <c r="F11" s="9">
        <v>40</v>
      </c>
      <c r="G11" s="9">
        <v>6</v>
      </c>
      <c r="H11" s="9">
        <v>120</v>
      </c>
      <c r="I11" s="9">
        <v>0</v>
      </c>
      <c r="J11" s="9">
        <v>0</v>
      </c>
      <c r="K11" s="9">
        <f t="shared" si="0"/>
        <v>840</v>
      </c>
      <c r="L11" s="9">
        <v>30</v>
      </c>
      <c r="M11" s="9">
        <v>30</v>
      </c>
    </row>
    <row r="12" spans="1:13" s="28" customFormat="1" ht="15" x14ac:dyDescent="0.25">
      <c r="A12" s="28" t="s">
        <v>157</v>
      </c>
      <c r="B12" s="28">
        <v>11</v>
      </c>
      <c r="C12" s="28" t="s">
        <v>117</v>
      </c>
      <c r="D12" s="28">
        <v>65</v>
      </c>
      <c r="E12" s="28">
        <v>1</v>
      </c>
      <c r="F12" s="28">
        <v>30</v>
      </c>
      <c r="G12" s="28">
        <v>7</v>
      </c>
      <c r="H12" s="28">
        <v>150</v>
      </c>
      <c r="I12" s="28">
        <v>0</v>
      </c>
      <c r="J12" s="28">
        <v>0</v>
      </c>
      <c r="K12" s="28">
        <f t="shared" si="0"/>
        <v>1080</v>
      </c>
      <c r="L12" s="28">
        <v>20</v>
      </c>
      <c r="M12" s="28">
        <v>20</v>
      </c>
    </row>
    <row r="13" spans="1:13" s="2" customFormat="1" ht="15" x14ac:dyDescent="0.25">
      <c r="A13" s="2" t="s">
        <v>157</v>
      </c>
      <c r="B13" s="2">
        <v>12</v>
      </c>
      <c r="D13" s="2">
        <v>54</v>
      </c>
      <c r="K13" s="9">
        <f t="shared" si="0"/>
        <v>0</v>
      </c>
    </row>
    <row r="14" spans="1:13" s="2" customFormat="1" ht="15" x14ac:dyDescent="0.25">
      <c r="A14" s="2" t="s">
        <v>157</v>
      </c>
      <c r="B14" s="2">
        <v>13</v>
      </c>
      <c r="D14" s="2">
        <v>60</v>
      </c>
      <c r="K14" s="9">
        <f t="shared" si="0"/>
        <v>0</v>
      </c>
    </row>
    <row r="15" spans="1:13" s="2" customFormat="1" ht="15" x14ac:dyDescent="0.25">
      <c r="A15" s="2" t="s">
        <v>157</v>
      </c>
      <c r="B15" s="2">
        <v>14</v>
      </c>
      <c r="D15" s="2">
        <v>65</v>
      </c>
      <c r="K15" s="9">
        <f t="shared" si="0"/>
        <v>0</v>
      </c>
    </row>
    <row r="16" spans="1:13" s="2" customFormat="1" ht="15" x14ac:dyDescent="0.25">
      <c r="A16" s="2" t="s">
        <v>157</v>
      </c>
      <c r="B16" s="2">
        <v>15</v>
      </c>
      <c r="D16" s="2">
        <v>63</v>
      </c>
      <c r="K16" s="9">
        <f t="shared" si="0"/>
        <v>0</v>
      </c>
    </row>
    <row r="17" spans="1:13" s="2" customFormat="1" ht="15" x14ac:dyDescent="0.25">
      <c r="A17" s="2" t="s">
        <v>157</v>
      </c>
      <c r="B17" s="2">
        <v>16</v>
      </c>
      <c r="D17" s="2">
        <v>55</v>
      </c>
      <c r="K17" s="9">
        <f t="shared" si="0"/>
        <v>0</v>
      </c>
    </row>
    <row r="18" spans="1:13" s="2" customFormat="1" x14ac:dyDescent="0.3">
      <c r="A18" s="2" t="s">
        <v>157</v>
      </c>
      <c r="B18" s="2">
        <v>17</v>
      </c>
      <c r="C18" s="2" t="s">
        <v>116</v>
      </c>
      <c r="D18" s="2">
        <v>50</v>
      </c>
      <c r="E18" s="2">
        <v>5</v>
      </c>
      <c r="F18" s="2">
        <v>120</v>
      </c>
      <c r="G18" s="2">
        <v>4</v>
      </c>
      <c r="H18" s="2">
        <v>360</v>
      </c>
      <c r="I18" s="2">
        <v>0</v>
      </c>
      <c r="J18" s="2">
        <v>0</v>
      </c>
      <c r="K18" s="9">
        <f t="shared" si="0"/>
        <v>2040</v>
      </c>
      <c r="L18" s="2">
        <v>300</v>
      </c>
      <c r="M18" s="2">
        <v>380</v>
      </c>
    </row>
    <row r="19" spans="1:13" s="2" customFormat="1" x14ac:dyDescent="0.3">
      <c r="A19" s="2" t="s">
        <v>157</v>
      </c>
      <c r="B19" s="2">
        <v>18</v>
      </c>
      <c r="C19" s="2" t="s">
        <v>116</v>
      </c>
      <c r="D19" s="2">
        <v>63</v>
      </c>
      <c r="E19" s="2">
        <v>5</v>
      </c>
      <c r="F19" s="2">
        <v>180</v>
      </c>
      <c r="G19" s="2">
        <v>0</v>
      </c>
      <c r="H19" s="2">
        <v>0</v>
      </c>
      <c r="I19" s="2">
        <v>0</v>
      </c>
      <c r="J19" s="2">
        <v>0</v>
      </c>
      <c r="K19" s="9">
        <f t="shared" si="0"/>
        <v>900</v>
      </c>
      <c r="L19" s="9">
        <v>420</v>
      </c>
      <c r="M19" s="9">
        <v>180</v>
      </c>
    </row>
    <row r="20" spans="1:13" s="2" customFormat="1" x14ac:dyDescent="0.3">
      <c r="B20" s="2">
        <v>19</v>
      </c>
    </row>
    <row r="21" spans="1:13" s="2" customFormat="1" x14ac:dyDescent="0.3">
      <c r="B21" s="2">
        <v>20</v>
      </c>
    </row>
    <row r="22" spans="1:13" s="14" customFormat="1" x14ac:dyDescent="0.3">
      <c r="A22" s="14" t="s">
        <v>55</v>
      </c>
      <c r="D22" s="32">
        <f t="shared" ref="D22:M22" si="1">AVERAGE(D2:D21)</f>
        <v>56.666666666666664</v>
      </c>
      <c r="E22" s="32">
        <f t="shared" si="1"/>
        <v>3.3076923076923075</v>
      </c>
      <c r="F22" s="32">
        <f t="shared" si="1"/>
        <v>73.84615384615384</v>
      </c>
      <c r="G22" s="32">
        <f t="shared" si="1"/>
        <v>5.0769230769230766</v>
      </c>
      <c r="H22" s="32">
        <f t="shared" si="1"/>
        <v>177.69230769230768</v>
      </c>
      <c r="I22" s="32">
        <f t="shared" si="1"/>
        <v>7.6923076923076927E-2</v>
      </c>
      <c r="J22" s="32">
        <f t="shared" si="1"/>
        <v>0.38461538461538464</v>
      </c>
      <c r="K22" s="32">
        <f t="shared" si="1"/>
        <v>927.5</v>
      </c>
      <c r="L22" s="32">
        <f t="shared" si="1"/>
        <v>166.92307692307693</v>
      </c>
      <c r="M22" s="32">
        <f t="shared" si="1"/>
        <v>199.23076923076923</v>
      </c>
    </row>
    <row r="23" spans="1:13" s="14" customFormat="1" x14ac:dyDescent="0.3">
      <c r="A23" s="14" t="s">
        <v>46</v>
      </c>
      <c r="D23" s="32">
        <f t="shared" ref="D23:M23" si="2">STDEV(D2:D21)</f>
        <v>6.0972510681646774</v>
      </c>
      <c r="E23" s="32">
        <f t="shared" si="2"/>
        <v>2.1750331562459526</v>
      </c>
      <c r="F23" s="32">
        <f t="shared" si="2"/>
        <v>71.243533219801961</v>
      </c>
      <c r="G23" s="32">
        <f t="shared" si="2"/>
        <v>2.6602486870447049</v>
      </c>
      <c r="H23" s="32">
        <f t="shared" si="2"/>
        <v>140.95825896069647</v>
      </c>
      <c r="I23" s="32">
        <f t="shared" si="2"/>
        <v>0.27735009811261457</v>
      </c>
      <c r="J23" s="32">
        <f t="shared" si="2"/>
        <v>1.3867504905630728</v>
      </c>
      <c r="K23" s="32">
        <f t="shared" si="2"/>
        <v>932.27465342127834</v>
      </c>
      <c r="L23" s="32">
        <f t="shared" si="2"/>
        <v>145.79578271133309</v>
      </c>
      <c r="M23" s="32">
        <f t="shared" si="2"/>
        <v>118.91604450630554</v>
      </c>
    </row>
    <row r="24" spans="1:13" s="14" customFormat="1" x14ac:dyDescent="0.3">
      <c r="A24" s="14" t="s">
        <v>47</v>
      </c>
      <c r="D24" s="32">
        <f t="shared" ref="D24:M24" si="3">(D23/SQRT(20))</f>
        <v>1.3633867864299423</v>
      </c>
      <c r="E24" s="32">
        <f t="shared" si="3"/>
        <v>0.48635219906818711</v>
      </c>
      <c r="F24" s="32">
        <f t="shared" si="3"/>
        <v>15.930538323674165</v>
      </c>
      <c r="G24" s="32">
        <f t="shared" si="3"/>
        <v>0.59484969012865241</v>
      </c>
      <c r="H24" s="32">
        <f t="shared" si="3"/>
        <v>31.519224902613615</v>
      </c>
      <c r="I24" s="32">
        <f t="shared" si="3"/>
        <v>6.2017367294604227E-2</v>
      </c>
      <c r="J24" s="32">
        <f t="shared" si="3"/>
        <v>0.3100868364730211</v>
      </c>
      <c r="K24" s="32">
        <f t="shared" si="3"/>
        <v>208.46294987500352</v>
      </c>
      <c r="L24" s="32">
        <f t="shared" si="3"/>
        <v>32.600928097532936</v>
      </c>
      <c r="M24" s="32">
        <f t="shared" si="3"/>
        <v>26.590435913148958</v>
      </c>
    </row>
  </sheetData>
  <pageMargins left="0.511811024" right="0.511811024" top="0.78740157499999996" bottom="0.78740157499999996" header="0.31496062000000002" footer="0.31496062000000002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caractrização</vt:lpstr>
      <vt:lpstr>Ergo</vt:lpstr>
      <vt:lpstr>sessões exp</vt:lpstr>
      <vt:lpstr>Dados IPAQ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ís Feitosa</dc:creator>
  <cp:lastModifiedBy>Alexandre Sérgio</cp:lastModifiedBy>
  <dcterms:created xsi:type="dcterms:W3CDTF">2015-06-01T18:55:00Z</dcterms:created>
  <dcterms:modified xsi:type="dcterms:W3CDTF">2017-12-22T21:02:45Z</dcterms:modified>
</cp:coreProperties>
</file>